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rhina\OneDrive - UCL\Glandular Trichome\Manusciprit\RNAseq\Figures 2023\"/>
    </mc:Choice>
  </mc:AlternateContent>
  <xr:revisionPtr revIDLastSave="5" documentId="8_{6C6B6BE9-F558-402C-B051-E6A0191BE709}" xr6:coauthVersionLast="36" xr6:coauthVersionMax="36" xr10:uidLastSave="{1ABCDDD1-669E-4200-AE0C-DC5ED83C7B9C}"/>
  <bookViews>
    <workbookView xWindow="0" yWindow="0" windowWidth="19200" windowHeight="6930" activeTab="1" xr2:uid="{C43CA1B1-9A7D-4C95-A1E0-A7129277C500}"/>
  </bookViews>
  <sheets>
    <sheet name="Table S3A 4h" sheetId="1" r:id="rId1"/>
    <sheet name="Table S3B 48h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1" i="2" l="1"/>
  <c r="A71" i="2"/>
  <c r="I70" i="2"/>
  <c r="A70" i="2"/>
  <c r="I69" i="2"/>
  <c r="A69" i="2" s="1"/>
  <c r="I68" i="2"/>
  <c r="A68" i="2"/>
  <c r="I67" i="2"/>
  <c r="A67" i="2"/>
  <c r="I66" i="2"/>
  <c r="A66" i="2"/>
  <c r="I65" i="2"/>
  <c r="A65" i="2" s="1"/>
  <c r="I64" i="2"/>
  <c r="A64" i="2"/>
  <c r="I63" i="2"/>
  <c r="A63" i="2"/>
  <c r="I62" i="2"/>
  <c r="A62" i="2"/>
  <c r="I61" i="2"/>
  <c r="A61" i="2" s="1"/>
  <c r="I60" i="2"/>
  <c r="A60" i="2"/>
  <c r="I59" i="2"/>
  <c r="A59" i="2"/>
  <c r="I58" i="2"/>
  <c r="A58" i="2"/>
  <c r="I57" i="2"/>
  <c r="A57" i="2" s="1"/>
  <c r="I56" i="2"/>
  <c r="A56" i="2"/>
  <c r="I55" i="2"/>
  <c r="A55" i="2"/>
  <c r="I54" i="2"/>
  <c r="A54" i="2"/>
  <c r="I53" i="2"/>
  <c r="A53" i="2" s="1"/>
  <c r="I52" i="2"/>
  <c r="A52" i="2"/>
  <c r="I51" i="2"/>
  <c r="A51" i="2"/>
  <c r="I50" i="2"/>
  <c r="A50" i="2"/>
  <c r="I49" i="2"/>
  <c r="A49" i="2" s="1"/>
  <c r="I48" i="2"/>
  <c r="A48" i="2"/>
  <c r="I47" i="2"/>
  <c r="A47" i="2"/>
  <c r="I46" i="2"/>
  <c r="A46" i="2"/>
  <c r="I45" i="2"/>
  <c r="A45" i="2" s="1"/>
  <c r="I44" i="2"/>
  <c r="A44" i="2"/>
  <c r="I43" i="2"/>
  <c r="A43" i="2"/>
  <c r="I42" i="2"/>
  <c r="A42" i="2"/>
  <c r="I41" i="2"/>
  <c r="A41" i="2" s="1"/>
  <c r="I40" i="2"/>
  <c r="A40" i="2"/>
  <c r="I39" i="2"/>
  <c r="A39" i="2"/>
  <c r="I38" i="2"/>
  <c r="A38" i="2"/>
  <c r="I37" i="2"/>
  <c r="A37" i="2" s="1"/>
  <c r="I36" i="2"/>
  <c r="A36" i="2"/>
  <c r="I35" i="2"/>
  <c r="A35" i="2"/>
  <c r="I34" i="2"/>
  <c r="A34" i="2"/>
  <c r="I33" i="2"/>
  <c r="A33" i="2" s="1"/>
  <c r="I32" i="2"/>
  <c r="A32" i="2"/>
  <c r="I31" i="2"/>
  <c r="A31" i="2"/>
  <c r="I30" i="2"/>
  <c r="A30" i="2"/>
  <c r="I29" i="2"/>
  <c r="A29" i="2" s="1"/>
  <c r="I28" i="2"/>
  <c r="A28" i="2"/>
  <c r="I27" i="2"/>
  <c r="A27" i="2"/>
  <c r="I26" i="2"/>
  <c r="A26" i="2"/>
  <c r="I25" i="2"/>
  <c r="A25" i="2" s="1"/>
  <c r="I24" i="2"/>
  <c r="A24" i="2"/>
  <c r="I23" i="2"/>
  <c r="A23" i="2"/>
  <c r="I22" i="2"/>
  <c r="A22" i="2"/>
  <c r="I21" i="2"/>
  <c r="A21" i="2" s="1"/>
  <c r="I20" i="2"/>
  <c r="A20" i="2"/>
  <c r="I19" i="2"/>
  <c r="A19" i="2"/>
  <c r="I18" i="2"/>
  <c r="A18" i="2"/>
  <c r="I17" i="2"/>
  <c r="A17" i="2" s="1"/>
  <c r="I16" i="2"/>
  <c r="A16" i="2"/>
  <c r="I15" i="2"/>
  <c r="A15" i="2"/>
  <c r="I14" i="2"/>
  <c r="A14" i="2"/>
  <c r="I13" i="2"/>
  <c r="A13" i="2" s="1"/>
  <c r="I12" i="2"/>
  <c r="A12" i="2"/>
  <c r="I11" i="2"/>
  <c r="A11" i="2"/>
  <c r="I10" i="2"/>
  <c r="A10" i="2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</calcChain>
</file>

<file path=xl/sharedStrings.xml><?xml version="1.0" encoding="utf-8"?>
<sst xmlns="http://schemas.openxmlformats.org/spreadsheetml/2006/main" count="562" uniqueCount="271">
  <si>
    <t>Analysis Type:</t>
  </si>
  <si>
    <t>PANTHER Overrepresentation Test (Released 20220202)</t>
  </si>
  <si>
    <t>Annotation Version and Release Date:</t>
  </si>
  <si>
    <t>GO Ontology database DOI:  10.5281/zenodo.5725227 Released 2021-11-16</t>
  </si>
  <si>
    <t>Analyzed List:</t>
  </si>
  <si>
    <t>CPMNorm4h15.csv (Nicotiana tabacum)</t>
  </si>
  <si>
    <t>Reference List:</t>
  </si>
  <si>
    <t>CPMNormbackground.csv (Nicotiana tabacum)</t>
  </si>
  <si>
    <t>Test Type:</t>
  </si>
  <si>
    <t>FISHER</t>
  </si>
  <si>
    <t>Correction:</t>
  </si>
  <si>
    <t>NONE</t>
  </si>
  <si>
    <t>GO biological process complete</t>
  </si>
  <si>
    <t>CPMNormbackground.csv - REFLIST (37825)</t>
  </si>
  <si>
    <t>CPMNorm4h15.csv (144)</t>
  </si>
  <si>
    <t>CPMNorm4h15.csv (expected)</t>
  </si>
  <si>
    <t>CPMNorm4h15.csv (over/under)</t>
  </si>
  <si>
    <t>CPMNorm4h15.csv (fold Enrichment)</t>
  </si>
  <si>
    <t>CPMNorm4h15.csv (raw P-value)</t>
  </si>
  <si>
    <t>aspartate metabolic process (GO:0006531)</t>
  </si>
  <si>
    <t>+</t>
  </si>
  <si>
    <t>nicotinamide nucleotide biosynthetic process from aspartate (GO:0019355)</t>
  </si>
  <si>
    <t>'de novo' NAD biosynthetic process from aspartate (GO:0034628)</t>
  </si>
  <si>
    <t>'de novo' NAD biosynthetic process (GO:0034627)</t>
  </si>
  <si>
    <t>quinolinate biosynthetic process (GO:0019805)</t>
  </si>
  <si>
    <t>quinolinate metabolic process (GO:0046874)</t>
  </si>
  <si>
    <t>negative regulation of response to external stimulus (GO:0032102)</t>
  </si>
  <si>
    <t>negative regulation of systemic acquired resistance (GO:0010113)</t>
  </si>
  <si>
    <t>positive regulation of organ growth (GO:0046622)</t>
  </si>
  <si>
    <t>negative regulation of defense response (GO:0031348)</t>
  </si>
  <si>
    <t>positive regulation of developmental growth (GO:0048639)</t>
  </si>
  <si>
    <t>post-translational protein acetylation (GO:0034421)</t>
  </si>
  <si>
    <t>negative regulation of response to biotic stimulus (GO:0002832)</t>
  </si>
  <si>
    <t>L-cystine transport (GO:0015811)</t>
  </si>
  <si>
    <t>quinolinate catabolic process (GO:0034213)</t>
  </si>
  <si>
    <t>alternative respiration (GO:0010230)</t>
  </si>
  <si>
    <t>regulation of systemic acquired resistance (GO:0010112)</t>
  </si>
  <si>
    <t>regulation of photomorphogenesis (GO:0010099)</t>
  </si>
  <si>
    <t>sulfur amino acid transport (GO:0000101)</t>
  </si>
  <si>
    <t>gibberellic acid mediated signaling pathway (GO:0009740)</t>
  </si>
  <si>
    <t>regulation of response to red or far red light (GO:2000030)</t>
  </si>
  <si>
    <t>cellular response to gibberellin stimulus (GO:0071370)</t>
  </si>
  <si>
    <t>gibberellin mediated signaling pathway (GO:0010476)</t>
  </si>
  <si>
    <t>brassinosteroid homeostasis (GO:0010268)</t>
  </si>
  <si>
    <t>pyridine-containing compound catabolic process (GO:0072526)</t>
  </si>
  <si>
    <t>tetrahydrobiopterin metabolic process (GO:0046146)</t>
  </si>
  <si>
    <t>sequestering of actin monomers (GO:0042989)</t>
  </si>
  <si>
    <t>tetrahydrobiopterin biosynthetic process (GO:0006729)</t>
  </si>
  <si>
    <t>positive regulation of multicellular organismal process (GO:0051240)</t>
  </si>
  <si>
    <t>threonyl-tRNA aminoacylation (GO:0006435)</t>
  </si>
  <si>
    <t>positive regulation of developmental process (GO:0051094)</t>
  </si>
  <si>
    <t>modified amino acid transport (GO:0072337)</t>
  </si>
  <si>
    <t>trichome morphogenesis (GO:0010090)</t>
  </si>
  <si>
    <t>trichome differentiation (GO:0010026)</t>
  </si>
  <si>
    <t>regulation of gibberellic acid mediated signaling pathway (GO:0009937)</t>
  </si>
  <si>
    <t>brassinosteroid metabolic process (GO:0016131)</t>
  </si>
  <si>
    <t>phytosteroid metabolic process (GO:0016128)</t>
  </si>
  <si>
    <t>NAD biosynthetic process (GO:0009435)</t>
  </si>
  <si>
    <t>post-translational protein modification (GO:0043687)</t>
  </si>
  <si>
    <t>phototropism (GO:0009638)</t>
  </si>
  <si>
    <t>brassinosteroid biosynthetic process (GO:0016132)</t>
  </si>
  <si>
    <t>phytosteroid biosynthetic process (GO:0016129)</t>
  </si>
  <si>
    <t>steroid hormone biosynthetic process (GO:0120178)</t>
  </si>
  <si>
    <t>neutral amino acid transport (GO:0015804)</t>
  </si>
  <si>
    <t>response to gibberellin (GO:0009739)</t>
  </si>
  <si>
    <t>nicotinamide nucleotide biosynthetic process (GO:0019359)</t>
  </si>
  <si>
    <t>cellular response to salt stress (GO:0071472)</t>
  </si>
  <si>
    <t>cellular response to osmotic stress (GO:0071470)</t>
  </si>
  <si>
    <t>regulation of organ growth (GO:0046620)</t>
  </si>
  <si>
    <t>mRNA transcription (GO:0009299)</t>
  </si>
  <si>
    <t>pyridine nucleotide biosynthetic process (GO:0019363)</t>
  </si>
  <si>
    <t>nicotinamide nucleotide metabolic process (GO:0046496)</t>
  </si>
  <si>
    <t>cell morphogenesis involved in differentiation (GO:0000904)</t>
  </si>
  <si>
    <t>polyamine biosynthetic process (GO:0006596)</t>
  </si>
  <si>
    <t>pyridine nucleotide metabolic process (GO:0019362)</t>
  </si>
  <si>
    <t>pyridine-containing compound biosynthetic process (GO:0072525)</t>
  </si>
  <si>
    <t>response to blue light (GO:0009637)</t>
  </si>
  <si>
    <t>pyridine-containing compound metabolic process (GO:0072524)</t>
  </si>
  <si>
    <t>hormone biosynthetic process (GO:0042446)</t>
  </si>
  <si>
    <t>polyamine metabolic process (GO:0006595)</t>
  </si>
  <si>
    <t>lipid homeostasis (GO:0055088)</t>
  </si>
  <si>
    <t>regulation of multicellular organismal development (GO:2000026)</t>
  </si>
  <si>
    <t>regulation of post-embryonic development (GO:0048580)</t>
  </si>
  <si>
    <t>hormone metabolic process (GO:0042445)</t>
  </si>
  <si>
    <t>regulation of multicellular organismal process (GO:0051239)</t>
  </si>
  <si>
    <t>cellular biogenic amine biosynthetic process (GO:0042401)</t>
  </si>
  <si>
    <t>amine biosynthetic process (GO:0009309)</t>
  </si>
  <si>
    <t>dicarboxylic acid biosynthetic process (GO:0043650)</t>
  </si>
  <si>
    <t>regulation of hormone levels (GO:0010817)</t>
  </si>
  <si>
    <t>amine metabolic process (GO:0009308)</t>
  </si>
  <si>
    <t>xenobiotic export (GO:0046618)</t>
  </si>
  <si>
    <t>xenobiotic detoxification by transmembrane export across the plasma membrane (GO:1990961)</t>
  </si>
  <si>
    <t>cellular biogenic amine metabolic process (GO:0006576)</t>
  </si>
  <si>
    <t>cellular amine metabolic process (GO:0044106)</t>
  </si>
  <si>
    <t>cellular response to environmental stimulus (GO:0104004)</t>
  </si>
  <si>
    <t>cellular response to abiotic stimulus (GO:0071214)</t>
  </si>
  <si>
    <t>export across plasma membrane (GO:0140115)</t>
  </si>
  <si>
    <t>cellular response to lipid (GO:0071396)</t>
  </si>
  <si>
    <t>xenobiotic transport (GO:0042908)</t>
  </si>
  <si>
    <t>steroid metabolic process (GO:0008202)</t>
  </si>
  <si>
    <t>regulation of response to stimulus (GO:0048583)</t>
  </si>
  <si>
    <t>response to lipid (GO:0033993)</t>
  </si>
  <si>
    <t>export from cell (GO:0140352)</t>
  </si>
  <si>
    <t>exocytosis (GO:0006887)</t>
  </si>
  <si>
    <t>regulation of developmental process (GO:0050793)</t>
  </si>
  <si>
    <t>response to auxin (GO:0009733)</t>
  </si>
  <si>
    <t>steroid biosynthetic process (GO:0006694)</t>
  </si>
  <si>
    <t>dicarboxylic acid metabolic process (GO:0043648)</t>
  </si>
  <si>
    <t>response to hormone (GO:0009725)</t>
  </si>
  <si>
    <t>response to endogenous stimulus (GO:0009719)</t>
  </si>
  <si>
    <t>cell differentiation (GO:0030154)</t>
  </si>
  <si>
    <t>cellular developmental process (GO:0048869)</t>
  </si>
  <si>
    <t>response to light stimulus (GO:0009416)</t>
  </si>
  <si>
    <t>organic hydroxy compound biosynthetic process (GO:1901617)</t>
  </si>
  <si>
    <t>detoxification (GO:0098754)</t>
  </si>
  <si>
    <t>response to toxic substance (GO:0009636)</t>
  </si>
  <si>
    <t>cellular response to oxygen-containing compound (GO:1901701)</t>
  </si>
  <si>
    <t>response to radiation (GO:0009314)</t>
  </si>
  <si>
    <t>cellular oxidant detoxification (GO:0098869)</t>
  </si>
  <si>
    <t>response to chemical (GO:0042221)</t>
  </si>
  <si>
    <t>response to organic substance (GO:0010033)</t>
  </si>
  <si>
    <t>hormone-mediated signaling pathway (GO:0009755)</t>
  </si>
  <si>
    <t>cellular response to hormone stimulus (GO:0032870)</t>
  </si>
  <si>
    <t>cellular response to endogenous stimulus (GO:0071495)</t>
  </si>
  <si>
    <t>cellular response to chemical stimulus (GO:0070887)</t>
  </si>
  <si>
    <t>organic hydroxy compound metabolic process (GO:1901615)</t>
  </si>
  <si>
    <t>response to oxygen-containing compound (GO:1901700)</t>
  </si>
  <si>
    <t>response to abiotic stimulus (GO:0009628)</t>
  </si>
  <si>
    <t>cellular response to organic substance (GO:0071310)</t>
  </si>
  <si>
    <t>developmental process (GO:0032502)</t>
  </si>
  <si>
    <t>response to stimulus (GO:0050896)</t>
  </si>
  <si>
    <t>regulation of RNA biosynthetic process (GO:2001141)</t>
  </si>
  <si>
    <t>regulation of transcription, DNA-templated (GO:0006355)</t>
  </si>
  <si>
    <t>regulation of nucleic acid-templated transcription (GO:1903506)</t>
  </si>
  <si>
    <t>regulation of nucleobase-containing compound metabolic process (GO:0019219)</t>
  </si>
  <si>
    <t>regulation of cellular macromolecule biosynthetic process (GO:2000112)</t>
  </si>
  <si>
    <t>regulation of macromolecule biosynthetic process (GO:0010556)</t>
  </si>
  <si>
    <t>regulation of cellular biosynthetic process (GO:0031326)</t>
  </si>
  <si>
    <t>regulation of biosynthetic process (GO:0009889)</t>
  </si>
  <si>
    <t>regulation of RNA metabolic process (GO:0051252)</t>
  </si>
  <si>
    <t>regulation of cellular metabolic process (GO:0031323)</t>
  </si>
  <si>
    <t>regulation of nitrogen compound metabolic process (GO:0051171)</t>
  </si>
  <si>
    <t>regulation of primary metabolic process (GO:0080090)</t>
  </si>
  <si>
    <t>regulation of cellular process (GO:0050794)</t>
  </si>
  <si>
    <t>regulation of biological process (GO:0050789)</t>
  </si>
  <si>
    <t>regulation of macromolecule metabolic process (GO:0060255)</t>
  </si>
  <si>
    <t>biological regulation (GO:0065007)</t>
  </si>
  <si>
    <t>regulation of metabolic process (GO:0019222)</t>
  </si>
  <si>
    <t>primary metabolic process (GO:0044238)</t>
  </si>
  <si>
    <t>-</t>
  </si>
  <si>
    <t>macromolecule metabolic process (GO:0043170)</t>
  </si>
  <si>
    <t>cellular macromolecule metabolic process (GO:0044260)</t>
  </si>
  <si>
    <t>cellular component organization or biogenesis (GO:0071840)</t>
  </si>
  <si>
    <t>nucleic acid metabolic process (GO:0090304)</t>
  </si>
  <si>
    <t>gene expression (GO:0010467)</t>
  </si>
  <si>
    <t>cellular component biogenesis (GO:0044085)</t>
  </si>
  <si>
    <t>GO molecular function complete</t>
  </si>
  <si>
    <t>quinolinate synthetase A activity (GO:0008987)</t>
  </si>
  <si>
    <t xml:space="preserve"> &gt; 100</t>
  </si>
  <si>
    <t>putrescine N-methyltransferase activity (GO:0030750)</t>
  </si>
  <si>
    <t>nitronate monooxygenase activity (GO:0018580)</t>
  </si>
  <si>
    <t>spermidine synthase activity (GO:0004766)</t>
  </si>
  <si>
    <t>L-cystine transmembrane transporter activity (GO:0015184)</t>
  </si>
  <si>
    <t>ubiquinol:oxygen oxidoreductase activity (GO:0102721)</t>
  </si>
  <si>
    <t>alternative oxidase activity (GO:0009916)</t>
  </si>
  <si>
    <t>sulfur amino acid transmembrane transporter activity (GO:0000099)</t>
  </si>
  <si>
    <t>4-alpha-hydroxytetrahydrobiopterin dehydratase activity (GO:0008124)</t>
  </si>
  <si>
    <t>actin monomer binding (GO:0003785)</t>
  </si>
  <si>
    <t>structural constituent of cell wall (GO:0005199)</t>
  </si>
  <si>
    <t>threonine-tRNA ligase activity (GO:0004829)</t>
  </si>
  <si>
    <t>modified amino acid transmembrane transporter activity (GO:0072349)</t>
  </si>
  <si>
    <t>phosphoglycerate mutase activity (GO:0004619)</t>
  </si>
  <si>
    <t>fatty acid transmembrane transporter activity (GO:0015245)</t>
  </si>
  <si>
    <t>nicotinate-nucleotide diphosphorylase (carboxylating) activity (GO:0004514)</t>
  </si>
  <si>
    <t>phenethylamine:oxygen oxidoreductase (deaminating) activity (GO:0052596)</t>
  </si>
  <si>
    <t>aliphatic-amine oxidase activity (GO:0052595)</t>
  </si>
  <si>
    <t>aminoacetone:oxygen oxidoreductase(deaminating) activity (GO:0052594)</t>
  </si>
  <si>
    <t>tryptamine:oxygen oxidoreductase (deaminating) activity (GO:0052593)</t>
  </si>
  <si>
    <t>primary amine oxidase activity (GO:0008131)</t>
  </si>
  <si>
    <t>oxidoreductase activity, acting on single donors with incorporation of molecular oxygen, incorporation of one atom of oxygen (internal monooxygenases or internal mixed function oxidases) (GO:0016703)</t>
  </si>
  <si>
    <t>monocarboxylic acid binding (GO:0033293)</t>
  </si>
  <si>
    <t>aspartic-type endopeptidase activity (GO:0004190)</t>
  </si>
  <si>
    <t>aspartic-type peptidase activity (GO:0070001)</t>
  </si>
  <si>
    <t>carboxylic acid transmembrane transporter activity (GO:0046943)</t>
  </si>
  <si>
    <t>organic acid transmembrane transporter activity (GO:0005342)</t>
  </si>
  <si>
    <t>xenobiotic transmembrane transporter activity (GO:0042910)</t>
  </si>
  <si>
    <t>transferase activity, transferring alkyl or aryl (other than methyl) groups (GO:0016765)</t>
  </si>
  <si>
    <t>peroxidase activity (GO:0004601)</t>
  </si>
  <si>
    <t>oxidoreductase activity, acting on peroxide as acceptor (GO:0016684)</t>
  </si>
  <si>
    <t>heme binding (GO:0020037)</t>
  </si>
  <si>
    <t>antioxidant activity (GO:0016209)</t>
  </si>
  <si>
    <t>protein dimerization activity (GO:0046983)</t>
  </si>
  <si>
    <t>tetrapyrrole binding (GO:0046906)</t>
  </si>
  <si>
    <t>S-adenosylmethionine-dependent methyltransferase activity (GO:0008757)</t>
  </si>
  <si>
    <t>monooxygenase activity (GO:0004497)</t>
  </si>
  <si>
    <t>transcription regulatory region nucleic acid binding (GO:0001067)</t>
  </si>
  <si>
    <t>transcription cis-regulatory region binding (GO:0000976)</t>
  </si>
  <si>
    <t>sequence-specific double-stranded DNA binding (GO:1990837)</t>
  </si>
  <si>
    <t>DNA-binding transcription factor activity (GO:0003700)</t>
  </si>
  <si>
    <t>transcription regulator activity (GO:0140110)</t>
  </si>
  <si>
    <t>anion binding (GO:0043168)</t>
  </si>
  <si>
    <t>purine ribonucleoside triphosphate binding (GO:0035639)</t>
  </si>
  <si>
    <t>purine ribonucleotide binding (GO:0032555)</t>
  </si>
  <si>
    <t>purine nucleotide binding (GO:0017076)</t>
  </si>
  <si>
    <t>ribonucleotide binding (GO:0032553)</t>
  </si>
  <si>
    <t>carbohydrate derivative binding (GO:0097367)</t>
  </si>
  <si>
    <t>small molecule binding (GO:0036094)</t>
  </si>
  <si>
    <t>nucleotide binding (GO:0000166)</t>
  </si>
  <si>
    <t>nucleoside phosphate binding (GO:1901265)</t>
  </si>
  <si>
    <t>Total genes</t>
  </si>
  <si>
    <t>Unmapped</t>
  </si>
  <si>
    <t>Unclassified</t>
  </si>
  <si>
    <t>CPMNorm48h15.csv (Nicotiana tabacum)</t>
  </si>
  <si>
    <t>CPMNormbackground48h.csv (Nicotiana tabacum)</t>
  </si>
  <si>
    <t>CPMNormbackground48h.csv - REFLIST (36604)</t>
  </si>
  <si>
    <t>CPMNorm48h15.csv (428)</t>
  </si>
  <si>
    <t>CPMNorm48h15.csv (expected)</t>
  </si>
  <si>
    <t>CPMNorm48h15.csv (over/under)</t>
  </si>
  <si>
    <t>CPMNorm48h15.csv (fold Enrichment)</t>
  </si>
  <si>
    <t>CPMNorm48h15.csv (raw P-value)</t>
  </si>
  <si>
    <t>protein N-linked glycosylation via arginine (GO:0042543)</t>
  </si>
  <si>
    <t>arginine catabolic process to glutamate (GO:0019544)</t>
  </si>
  <si>
    <t>arginine catabolic process to proline (GO:0019493)</t>
  </si>
  <si>
    <t>arginine catabolic process to proline via ornithine (GO:0010121)</t>
  </si>
  <si>
    <t>polyprenol catabolic process (GO:0016095)</t>
  </si>
  <si>
    <t>DNA synthesis involved in UV-damage excision repair (GO:1904161)</t>
  </si>
  <si>
    <t>gamma-tubulin complex localization (GO:0033566)</t>
  </si>
  <si>
    <t>microtubule nucleation by microtubule organizing center (GO:0051418)</t>
  </si>
  <si>
    <t>microtubule nucleation by interphase microtubule organizing center (GO:0051415)</t>
  </si>
  <si>
    <t>positive regulation of RNA splicing (GO:0033120)</t>
  </si>
  <si>
    <t>positive regulation of mRNA processing (GO:0050685)</t>
  </si>
  <si>
    <t>positive regulation of mRNA splicing, via spliceosome (GO:0048026)</t>
  </si>
  <si>
    <t>mitotic spindle assembly (GO:0090307)</t>
  </si>
  <si>
    <t>embryo development ending in seed dormancy (GO:0009793)</t>
  </si>
  <si>
    <t>embryo development (GO:0009790)</t>
  </si>
  <si>
    <t>isoprenoid catabolic process (GO:0008300)</t>
  </si>
  <si>
    <t>plasmodesmata-mediated intercellular transport (GO:0010497)</t>
  </si>
  <si>
    <t>intercellular transport (GO:0010496)</t>
  </si>
  <si>
    <t>meristem maintenance (GO:0010073)</t>
  </si>
  <si>
    <t>ether metabolic process (GO:0018904)</t>
  </si>
  <si>
    <t>glycerol ether metabolic process (GO:0006662)</t>
  </si>
  <si>
    <t>meristem development (GO:0048507)</t>
  </si>
  <si>
    <t>seed development (GO:0048316)</t>
  </si>
  <si>
    <t>endoplasmic reticulum unfolded protein response (GO:0030968)</t>
  </si>
  <si>
    <t>response to unfolded protein (GO:0006986)</t>
  </si>
  <si>
    <t>fruit development (GO:0010154)</t>
  </si>
  <si>
    <t>cellular response to unfolded protein (GO:0034620)</t>
  </si>
  <si>
    <t>negative regulation of hydrolase activity (GO:0051346)</t>
  </si>
  <si>
    <t>plant-type cell wall organization (GO:0009664)</t>
  </si>
  <si>
    <t>SCF-dependent proteasomal ubiquitin-dependent protein catabolic process (GO:0031146)</t>
  </si>
  <si>
    <t>cellular response to topologically incorrect protein (GO:0035967)</t>
  </si>
  <si>
    <t>response to topologically incorrect protein (GO:0035966)</t>
  </si>
  <si>
    <t>tissue development (GO:0009888)</t>
  </si>
  <si>
    <t>response to abscisic acid (GO:0009737)</t>
  </si>
  <si>
    <t>response to alcohol (GO:0097305)</t>
  </si>
  <si>
    <t>spindle assembly (GO:0051225)</t>
  </si>
  <si>
    <t>plant-type cell wall organization or biogenesis (GO:0071669)</t>
  </si>
  <si>
    <t>reproductive system development (GO:0061458)</t>
  </si>
  <si>
    <t>reproductive structure development (GO:0048608)</t>
  </si>
  <si>
    <t>isoprenoid metabolic process (GO:0006720)</t>
  </si>
  <si>
    <t>phosphorelay signal transduction system (GO:0000160)</t>
  </si>
  <si>
    <t>anatomical structure development (GO:0048856)</t>
  </si>
  <si>
    <t>proteasome-mediated ubiquitin-dependent protein catabolic process (GO:0043161)</t>
  </si>
  <si>
    <t>proteasomal protein catabolic process (GO:0010498)</t>
  </si>
  <si>
    <t>positive regulation of transcription, DNA-templated (GO:0045893)</t>
  </si>
  <si>
    <t>positive regulation of RNA biosynthetic process (GO:1902680)</t>
  </si>
  <si>
    <t>positive regulation of nucleic acid-templated transcription (GO:1903508)</t>
  </si>
  <si>
    <t>positive regulation of RNA metabolic process (GO:0051254)</t>
  </si>
  <si>
    <t>multicellular organismal process (GO:0032501)</t>
  </si>
  <si>
    <t>positive regulation of nucleobase-containing compound metabolic process (GO:0045935)</t>
  </si>
  <si>
    <t>Unclassified (UNCLASSIFI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8175B-6271-4FE5-A07F-2CD510C14FDA}">
  <dimension ref="A1:I206"/>
  <sheetViews>
    <sheetView workbookViewId="0">
      <selection activeCell="F14" sqref="F14"/>
    </sheetView>
  </sheetViews>
  <sheetFormatPr defaultRowHeight="14.5" x14ac:dyDescent="0.35"/>
  <cols>
    <col min="1" max="1" width="82" customWidth="1"/>
    <col min="5" max="5" width="10.36328125" customWidth="1"/>
    <col min="6" max="6" width="20.90625" customWidth="1"/>
    <col min="8" max="8" width="11.6328125" bestFit="1" customWidth="1"/>
  </cols>
  <sheetData>
    <row r="1" spans="1:9" x14ac:dyDescent="0.35">
      <c r="H1" t="s">
        <v>209</v>
      </c>
      <c r="I1">
        <v>166</v>
      </c>
    </row>
    <row r="2" spans="1:9" x14ac:dyDescent="0.35">
      <c r="A2" t="s">
        <v>0</v>
      </c>
      <c r="B2" t="s">
        <v>1</v>
      </c>
      <c r="H2" t="s">
        <v>210</v>
      </c>
      <c r="I2">
        <v>22</v>
      </c>
    </row>
    <row r="3" spans="1:9" x14ac:dyDescent="0.35">
      <c r="A3" t="s">
        <v>2</v>
      </c>
      <c r="B3" t="s">
        <v>3</v>
      </c>
      <c r="H3" t="s">
        <v>211</v>
      </c>
      <c r="I3">
        <v>0</v>
      </c>
    </row>
    <row r="4" spans="1:9" x14ac:dyDescent="0.35">
      <c r="A4" t="s">
        <v>4</v>
      </c>
      <c r="B4" t="s">
        <v>5</v>
      </c>
    </row>
    <row r="5" spans="1:9" x14ac:dyDescent="0.35">
      <c r="A5" t="s">
        <v>6</v>
      </c>
      <c r="B5" t="s">
        <v>7</v>
      </c>
    </row>
    <row r="6" spans="1:9" x14ac:dyDescent="0.35">
      <c r="A6" t="s">
        <v>8</v>
      </c>
      <c r="B6" t="s">
        <v>9</v>
      </c>
    </row>
    <row r="7" spans="1:9" x14ac:dyDescent="0.35">
      <c r="A7" t="s">
        <v>10</v>
      </c>
      <c r="B7" t="s">
        <v>11</v>
      </c>
    </row>
    <row r="8" spans="1:9" x14ac:dyDescent="0.35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8</v>
      </c>
    </row>
    <row r="9" spans="1:9" x14ac:dyDescent="0.35">
      <c r="A9" t="s">
        <v>19</v>
      </c>
      <c r="B9">
        <v>2</v>
      </c>
      <c r="C9">
        <v>2</v>
      </c>
      <c r="D9">
        <v>0.01</v>
      </c>
      <c r="E9" t="s">
        <v>20</v>
      </c>
      <c r="F9">
        <v>100</v>
      </c>
      <c r="G9" s="1">
        <v>8.53E-5</v>
      </c>
      <c r="H9" t="str">
        <f>RIGHT(A9,11)</f>
        <v>GO:0006531)</v>
      </c>
    </row>
    <row r="10" spans="1:9" x14ac:dyDescent="0.35">
      <c r="A10" t="s">
        <v>21</v>
      </c>
      <c r="B10">
        <v>2</v>
      </c>
      <c r="C10">
        <v>2</v>
      </c>
      <c r="D10">
        <v>0.01</v>
      </c>
      <c r="E10" t="s">
        <v>20</v>
      </c>
      <c r="F10">
        <v>100</v>
      </c>
      <c r="G10" s="1">
        <v>8.53E-5</v>
      </c>
      <c r="H10" t="str">
        <f t="shared" ref="H10:H73" si="0">RIGHT(A10,11)</f>
        <v>GO:0019355)</v>
      </c>
    </row>
    <row r="11" spans="1:9" x14ac:dyDescent="0.35">
      <c r="A11" t="s">
        <v>22</v>
      </c>
      <c r="B11">
        <v>2</v>
      </c>
      <c r="C11">
        <v>2</v>
      </c>
      <c r="D11">
        <v>0.01</v>
      </c>
      <c r="E11" t="s">
        <v>20</v>
      </c>
      <c r="F11">
        <v>100</v>
      </c>
      <c r="G11" s="1">
        <v>8.53E-5</v>
      </c>
      <c r="H11" t="str">
        <f t="shared" si="0"/>
        <v>GO:0034628)</v>
      </c>
    </row>
    <row r="12" spans="1:9" x14ac:dyDescent="0.35">
      <c r="A12" t="s">
        <v>23</v>
      </c>
      <c r="B12">
        <v>2</v>
      </c>
      <c r="C12">
        <v>2</v>
      </c>
      <c r="D12">
        <v>0.01</v>
      </c>
      <c r="E12" t="s">
        <v>20</v>
      </c>
      <c r="F12">
        <v>100</v>
      </c>
      <c r="G12" s="1">
        <v>8.53E-5</v>
      </c>
      <c r="H12" t="str">
        <f t="shared" si="0"/>
        <v>GO:0034627)</v>
      </c>
    </row>
    <row r="13" spans="1:9" x14ac:dyDescent="0.35">
      <c r="A13" t="s">
        <v>24</v>
      </c>
      <c r="B13">
        <v>2</v>
      </c>
      <c r="C13">
        <v>2</v>
      </c>
      <c r="D13">
        <v>0.01</v>
      </c>
      <c r="E13" t="s">
        <v>20</v>
      </c>
      <c r="F13">
        <v>100</v>
      </c>
      <c r="G13" s="1">
        <v>8.53E-5</v>
      </c>
      <c r="H13" t="str">
        <f t="shared" si="0"/>
        <v>GO:0019805)</v>
      </c>
    </row>
    <row r="14" spans="1:9" x14ac:dyDescent="0.35">
      <c r="A14" t="s">
        <v>25</v>
      </c>
      <c r="B14">
        <v>6</v>
      </c>
      <c r="C14">
        <v>3</v>
      </c>
      <c r="D14">
        <v>0.02</v>
      </c>
      <c r="E14" t="s">
        <v>20</v>
      </c>
      <c r="F14">
        <v>100</v>
      </c>
      <c r="G14" s="1">
        <v>4.4100000000000001E-6</v>
      </c>
      <c r="H14" t="str">
        <f t="shared" si="0"/>
        <v>GO:0046874)</v>
      </c>
    </row>
    <row r="15" spans="1:9" x14ac:dyDescent="0.35">
      <c r="A15" t="s">
        <v>26</v>
      </c>
      <c r="B15">
        <v>2</v>
      </c>
      <c r="C15">
        <v>1</v>
      </c>
      <c r="D15">
        <v>0.01</v>
      </c>
      <c r="E15" t="s">
        <v>20</v>
      </c>
      <c r="F15">
        <v>100</v>
      </c>
      <c r="G15" s="1">
        <v>1.1299999999999999E-2</v>
      </c>
      <c r="H15" t="str">
        <f t="shared" si="0"/>
        <v>GO:0032102)</v>
      </c>
    </row>
    <row r="16" spans="1:9" x14ac:dyDescent="0.35">
      <c r="A16" t="s">
        <v>27</v>
      </c>
      <c r="B16">
        <v>2</v>
      </c>
      <c r="C16">
        <v>1</v>
      </c>
      <c r="D16">
        <v>0.01</v>
      </c>
      <c r="E16" t="s">
        <v>20</v>
      </c>
      <c r="F16">
        <v>100</v>
      </c>
      <c r="G16" s="1">
        <v>1.1299999999999999E-2</v>
      </c>
      <c r="H16" t="str">
        <f t="shared" si="0"/>
        <v>GO:0010113)</v>
      </c>
    </row>
    <row r="17" spans="1:8" x14ac:dyDescent="0.35">
      <c r="A17" t="s">
        <v>28</v>
      </c>
      <c r="B17">
        <v>2</v>
      </c>
      <c r="C17">
        <v>1</v>
      </c>
      <c r="D17">
        <v>0.01</v>
      </c>
      <c r="E17" t="s">
        <v>20</v>
      </c>
      <c r="F17">
        <v>100</v>
      </c>
      <c r="G17" s="1">
        <v>1.1299999999999999E-2</v>
      </c>
      <c r="H17" t="str">
        <f t="shared" si="0"/>
        <v>GO:0046622)</v>
      </c>
    </row>
    <row r="18" spans="1:8" x14ac:dyDescent="0.35">
      <c r="A18" t="s">
        <v>29</v>
      </c>
      <c r="B18">
        <v>2</v>
      </c>
      <c r="C18">
        <v>1</v>
      </c>
      <c r="D18">
        <v>0.01</v>
      </c>
      <c r="E18" t="s">
        <v>20</v>
      </c>
      <c r="F18">
        <v>100</v>
      </c>
      <c r="G18" s="1">
        <v>1.1299999999999999E-2</v>
      </c>
      <c r="H18" t="str">
        <f t="shared" si="0"/>
        <v>GO:0031348)</v>
      </c>
    </row>
    <row r="19" spans="1:8" x14ac:dyDescent="0.35">
      <c r="A19" t="s">
        <v>30</v>
      </c>
      <c r="B19">
        <v>2</v>
      </c>
      <c r="C19">
        <v>1</v>
      </c>
      <c r="D19">
        <v>0.01</v>
      </c>
      <c r="E19" t="s">
        <v>20</v>
      </c>
      <c r="F19">
        <v>100</v>
      </c>
      <c r="G19" s="1">
        <v>1.1299999999999999E-2</v>
      </c>
      <c r="H19" t="str">
        <f t="shared" si="0"/>
        <v>GO:0048639)</v>
      </c>
    </row>
    <row r="20" spans="1:8" x14ac:dyDescent="0.35">
      <c r="A20" t="s">
        <v>31</v>
      </c>
      <c r="B20">
        <v>2</v>
      </c>
      <c r="C20">
        <v>1</v>
      </c>
      <c r="D20">
        <v>0.01</v>
      </c>
      <c r="E20" t="s">
        <v>20</v>
      </c>
      <c r="F20">
        <v>100</v>
      </c>
      <c r="G20" s="1">
        <v>1.1299999999999999E-2</v>
      </c>
      <c r="H20" t="str">
        <f t="shared" si="0"/>
        <v>GO:0034421)</v>
      </c>
    </row>
    <row r="21" spans="1:8" x14ac:dyDescent="0.35">
      <c r="A21" t="s">
        <v>32</v>
      </c>
      <c r="B21">
        <v>2</v>
      </c>
      <c r="C21">
        <v>1</v>
      </c>
      <c r="D21">
        <v>0.01</v>
      </c>
      <c r="E21" t="s">
        <v>20</v>
      </c>
      <c r="F21">
        <v>100</v>
      </c>
      <c r="G21" s="1">
        <v>1.1299999999999999E-2</v>
      </c>
      <c r="H21" t="str">
        <f t="shared" si="0"/>
        <v>GO:0002832)</v>
      </c>
    </row>
    <row r="22" spans="1:8" x14ac:dyDescent="0.35">
      <c r="A22" t="s">
        <v>33</v>
      </c>
      <c r="B22">
        <v>4</v>
      </c>
      <c r="C22">
        <v>1</v>
      </c>
      <c r="D22">
        <v>0.02</v>
      </c>
      <c r="E22" t="s">
        <v>20</v>
      </c>
      <c r="F22">
        <v>65.67</v>
      </c>
      <c r="G22" s="1">
        <v>1.8800000000000001E-2</v>
      </c>
      <c r="H22" t="str">
        <f t="shared" si="0"/>
        <v>GO:0015811)</v>
      </c>
    </row>
    <row r="23" spans="1:8" x14ac:dyDescent="0.35">
      <c r="A23" t="s">
        <v>34</v>
      </c>
      <c r="B23">
        <v>4</v>
      </c>
      <c r="C23">
        <v>1</v>
      </c>
      <c r="D23">
        <v>0.02</v>
      </c>
      <c r="E23" t="s">
        <v>20</v>
      </c>
      <c r="F23">
        <v>65.67</v>
      </c>
      <c r="G23" s="1">
        <v>1.8800000000000001E-2</v>
      </c>
      <c r="H23" t="str">
        <f t="shared" si="0"/>
        <v>GO:0034213)</v>
      </c>
    </row>
    <row r="24" spans="1:8" x14ac:dyDescent="0.35">
      <c r="A24" t="s">
        <v>35</v>
      </c>
      <c r="B24">
        <v>4</v>
      </c>
      <c r="C24">
        <v>1</v>
      </c>
      <c r="D24">
        <v>0.02</v>
      </c>
      <c r="E24" t="s">
        <v>20</v>
      </c>
      <c r="F24">
        <v>65.67</v>
      </c>
      <c r="G24" s="1">
        <v>1.8800000000000001E-2</v>
      </c>
      <c r="H24" t="str">
        <f t="shared" si="0"/>
        <v>GO:0010230)</v>
      </c>
    </row>
    <row r="25" spans="1:8" x14ac:dyDescent="0.35">
      <c r="A25" t="s">
        <v>36</v>
      </c>
      <c r="B25">
        <v>4</v>
      </c>
      <c r="C25">
        <v>1</v>
      </c>
      <c r="D25">
        <v>0.02</v>
      </c>
      <c r="E25" t="s">
        <v>20</v>
      </c>
      <c r="F25">
        <v>65.67</v>
      </c>
      <c r="G25" s="1">
        <v>1.8800000000000001E-2</v>
      </c>
      <c r="H25" t="str">
        <f t="shared" si="0"/>
        <v>GO:0010112)</v>
      </c>
    </row>
    <row r="26" spans="1:8" x14ac:dyDescent="0.35">
      <c r="A26" t="s">
        <v>37</v>
      </c>
      <c r="B26">
        <v>8</v>
      </c>
      <c r="C26">
        <v>2</v>
      </c>
      <c r="D26">
        <v>0.03</v>
      </c>
      <c r="E26" t="s">
        <v>20</v>
      </c>
      <c r="F26">
        <v>65.67</v>
      </c>
      <c r="G26" s="1">
        <v>6.3000000000000003E-4</v>
      </c>
      <c r="H26" t="str">
        <f t="shared" si="0"/>
        <v>GO:0010099)</v>
      </c>
    </row>
    <row r="27" spans="1:8" x14ac:dyDescent="0.35">
      <c r="A27" t="s">
        <v>38</v>
      </c>
      <c r="B27">
        <v>4</v>
      </c>
      <c r="C27">
        <v>1</v>
      </c>
      <c r="D27">
        <v>0.02</v>
      </c>
      <c r="E27" t="s">
        <v>20</v>
      </c>
      <c r="F27">
        <v>65.67</v>
      </c>
      <c r="G27" s="1">
        <v>1.8800000000000001E-2</v>
      </c>
      <c r="H27" t="str">
        <f t="shared" si="0"/>
        <v>GO:0000101)</v>
      </c>
    </row>
    <row r="28" spans="1:8" x14ac:dyDescent="0.35">
      <c r="A28" t="s">
        <v>39</v>
      </c>
      <c r="B28">
        <v>10</v>
      </c>
      <c r="C28">
        <v>2</v>
      </c>
      <c r="D28">
        <v>0.04</v>
      </c>
      <c r="E28" t="s">
        <v>20</v>
      </c>
      <c r="F28">
        <v>52.53</v>
      </c>
      <c r="G28" s="1">
        <v>9.2000000000000003E-4</v>
      </c>
      <c r="H28" t="str">
        <f t="shared" si="0"/>
        <v>GO:0009740)</v>
      </c>
    </row>
    <row r="29" spans="1:8" x14ac:dyDescent="0.35">
      <c r="A29" t="s">
        <v>40</v>
      </c>
      <c r="B29">
        <v>10</v>
      </c>
      <c r="C29">
        <v>2</v>
      </c>
      <c r="D29">
        <v>0.04</v>
      </c>
      <c r="E29" t="s">
        <v>20</v>
      </c>
      <c r="F29">
        <v>52.53</v>
      </c>
      <c r="G29" s="1">
        <v>9.2000000000000003E-4</v>
      </c>
      <c r="H29" t="str">
        <f t="shared" si="0"/>
        <v>GO:2000030)</v>
      </c>
    </row>
    <row r="30" spans="1:8" x14ac:dyDescent="0.35">
      <c r="A30" t="s">
        <v>41</v>
      </c>
      <c r="B30">
        <v>10</v>
      </c>
      <c r="C30">
        <v>2</v>
      </c>
      <c r="D30">
        <v>0.04</v>
      </c>
      <c r="E30" t="s">
        <v>20</v>
      </c>
      <c r="F30">
        <v>52.53</v>
      </c>
      <c r="G30" s="1">
        <v>9.2000000000000003E-4</v>
      </c>
      <c r="H30" t="str">
        <f t="shared" si="0"/>
        <v>GO:0071370)</v>
      </c>
    </row>
    <row r="31" spans="1:8" x14ac:dyDescent="0.35">
      <c r="A31" t="s">
        <v>42</v>
      </c>
      <c r="B31">
        <v>10</v>
      </c>
      <c r="C31">
        <v>2</v>
      </c>
      <c r="D31">
        <v>0.04</v>
      </c>
      <c r="E31" t="s">
        <v>20</v>
      </c>
      <c r="F31">
        <v>52.53</v>
      </c>
      <c r="G31" s="1">
        <v>9.2000000000000003E-4</v>
      </c>
      <c r="H31" t="str">
        <f t="shared" si="0"/>
        <v>GO:0010476)</v>
      </c>
    </row>
    <row r="32" spans="1:8" x14ac:dyDescent="0.35">
      <c r="A32" t="s">
        <v>43</v>
      </c>
      <c r="B32">
        <v>17</v>
      </c>
      <c r="C32">
        <v>3</v>
      </c>
      <c r="D32">
        <v>0.06</v>
      </c>
      <c r="E32" t="s">
        <v>20</v>
      </c>
      <c r="F32">
        <v>46.35</v>
      </c>
      <c r="G32" s="1">
        <v>5.8100000000000003E-5</v>
      </c>
      <c r="H32" t="str">
        <f t="shared" si="0"/>
        <v>GO:0010268)</v>
      </c>
    </row>
    <row r="33" spans="1:8" x14ac:dyDescent="0.35">
      <c r="A33" t="s">
        <v>44</v>
      </c>
      <c r="B33">
        <v>6</v>
      </c>
      <c r="C33">
        <v>1</v>
      </c>
      <c r="D33">
        <v>0.02</v>
      </c>
      <c r="E33" t="s">
        <v>20</v>
      </c>
      <c r="F33">
        <v>43.78</v>
      </c>
      <c r="G33" s="1">
        <v>2.6200000000000001E-2</v>
      </c>
      <c r="H33" t="str">
        <f t="shared" si="0"/>
        <v>GO:0072526)</v>
      </c>
    </row>
    <row r="34" spans="1:8" x14ac:dyDescent="0.35">
      <c r="A34" t="s">
        <v>45</v>
      </c>
      <c r="B34">
        <v>6</v>
      </c>
      <c r="C34">
        <v>1</v>
      </c>
      <c r="D34">
        <v>0.02</v>
      </c>
      <c r="E34" t="s">
        <v>20</v>
      </c>
      <c r="F34">
        <v>43.78</v>
      </c>
      <c r="G34" s="1">
        <v>2.6200000000000001E-2</v>
      </c>
      <c r="H34" t="str">
        <f t="shared" si="0"/>
        <v>GO:0046146)</v>
      </c>
    </row>
    <row r="35" spans="1:8" x14ac:dyDescent="0.35">
      <c r="A35" t="s">
        <v>46</v>
      </c>
      <c r="B35">
        <v>6</v>
      </c>
      <c r="C35">
        <v>1</v>
      </c>
      <c r="D35">
        <v>0.02</v>
      </c>
      <c r="E35" t="s">
        <v>20</v>
      </c>
      <c r="F35">
        <v>43.78</v>
      </c>
      <c r="G35" s="1">
        <v>2.6200000000000001E-2</v>
      </c>
      <c r="H35" t="str">
        <f t="shared" si="0"/>
        <v>GO:0042989)</v>
      </c>
    </row>
    <row r="36" spans="1:8" x14ac:dyDescent="0.35">
      <c r="A36" t="s">
        <v>47</v>
      </c>
      <c r="B36">
        <v>6</v>
      </c>
      <c r="C36">
        <v>1</v>
      </c>
      <c r="D36">
        <v>0.02</v>
      </c>
      <c r="E36" t="s">
        <v>20</v>
      </c>
      <c r="F36">
        <v>43.78</v>
      </c>
      <c r="G36" s="1">
        <v>2.6200000000000001E-2</v>
      </c>
      <c r="H36" t="str">
        <f t="shared" si="0"/>
        <v>GO:0006729)</v>
      </c>
    </row>
    <row r="37" spans="1:8" x14ac:dyDescent="0.35">
      <c r="A37" t="s">
        <v>48</v>
      </c>
      <c r="B37">
        <v>7</v>
      </c>
      <c r="C37">
        <v>1</v>
      </c>
      <c r="D37">
        <v>0.03</v>
      </c>
      <c r="E37" t="s">
        <v>20</v>
      </c>
      <c r="F37">
        <v>37.520000000000003</v>
      </c>
      <c r="G37" s="1">
        <v>2.9899999999999999E-2</v>
      </c>
      <c r="H37" t="str">
        <f t="shared" si="0"/>
        <v>GO:0051240)</v>
      </c>
    </row>
    <row r="38" spans="1:8" x14ac:dyDescent="0.35">
      <c r="A38" t="s">
        <v>49</v>
      </c>
      <c r="B38">
        <v>7</v>
      </c>
      <c r="C38">
        <v>1</v>
      </c>
      <c r="D38">
        <v>0.03</v>
      </c>
      <c r="E38" t="s">
        <v>20</v>
      </c>
      <c r="F38">
        <v>37.520000000000003</v>
      </c>
      <c r="G38" s="1">
        <v>2.9899999999999999E-2</v>
      </c>
      <c r="H38" t="str">
        <f t="shared" si="0"/>
        <v>GO:0006435)</v>
      </c>
    </row>
    <row r="39" spans="1:8" x14ac:dyDescent="0.35">
      <c r="A39" t="s">
        <v>50</v>
      </c>
      <c r="B39">
        <v>7</v>
      </c>
      <c r="C39">
        <v>1</v>
      </c>
      <c r="D39">
        <v>0.03</v>
      </c>
      <c r="E39" t="s">
        <v>20</v>
      </c>
      <c r="F39">
        <v>37.520000000000003</v>
      </c>
      <c r="G39" s="1">
        <v>2.9899999999999999E-2</v>
      </c>
      <c r="H39" t="str">
        <f t="shared" si="0"/>
        <v>GO:0051094)</v>
      </c>
    </row>
    <row r="40" spans="1:8" x14ac:dyDescent="0.35">
      <c r="A40" t="s">
        <v>51</v>
      </c>
      <c r="B40">
        <v>7</v>
      </c>
      <c r="C40">
        <v>1</v>
      </c>
      <c r="D40">
        <v>0.03</v>
      </c>
      <c r="E40" t="s">
        <v>20</v>
      </c>
      <c r="F40">
        <v>37.520000000000003</v>
      </c>
      <c r="G40" s="1">
        <v>2.9899999999999999E-2</v>
      </c>
      <c r="H40" t="str">
        <f t="shared" si="0"/>
        <v>GO:0072337)</v>
      </c>
    </row>
    <row r="41" spans="1:8" x14ac:dyDescent="0.35">
      <c r="A41" t="s">
        <v>52</v>
      </c>
      <c r="B41">
        <v>7</v>
      </c>
      <c r="C41">
        <v>1</v>
      </c>
      <c r="D41">
        <v>0.03</v>
      </c>
      <c r="E41" t="s">
        <v>20</v>
      </c>
      <c r="F41">
        <v>37.520000000000003</v>
      </c>
      <c r="G41" s="1">
        <v>2.9899999999999999E-2</v>
      </c>
      <c r="H41" t="str">
        <f t="shared" si="0"/>
        <v>GO:0010090)</v>
      </c>
    </row>
    <row r="42" spans="1:8" x14ac:dyDescent="0.35">
      <c r="A42" t="s">
        <v>53</v>
      </c>
      <c r="B42">
        <v>7</v>
      </c>
      <c r="C42">
        <v>1</v>
      </c>
      <c r="D42">
        <v>0.03</v>
      </c>
      <c r="E42" t="s">
        <v>20</v>
      </c>
      <c r="F42">
        <v>37.520000000000003</v>
      </c>
      <c r="G42" s="1">
        <v>2.9899999999999999E-2</v>
      </c>
      <c r="H42" t="str">
        <f t="shared" si="0"/>
        <v>GO:0010026)</v>
      </c>
    </row>
    <row r="43" spans="1:8" x14ac:dyDescent="0.35">
      <c r="A43" t="s">
        <v>54</v>
      </c>
      <c r="B43">
        <v>14</v>
      </c>
      <c r="C43">
        <v>2</v>
      </c>
      <c r="D43">
        <v>0.05</v>
      </c>
      <c r="E43" t="s">
        <v>20</v>
      </c>
      <c r="F43">
        <v>37.520000000000003</v>
      </c>
      <c r="G43" s="1">
        <v>1.66E-3</v>
      </c>
      <c r="H43" t="str">
        <f t="shared" si="0"/>
        <v>GO:0009937)</v>
      </c>
    </row>
    <row r="44" spans="1:8" x14ac:dyDescent="0.35">
      <c r="A44" t="s">
        <v>55</v>
      </c>
      <c r="B44">
        <v>22</v>
      </c>
      <c r="C44">
        <v>3</v>
      </c>
      <c r="D44">
        <v>0.08</v>
      </c>
      <c r="E44" t="s">
        <v>20</v>
      </c>
      <c r="F44">
        <v>35.82</v>
      </c>
      <c r="G44" s="1">
        <v>1.16E-4</v>
      </c>
      <c r="H44" t="str">
        <f t="shared" si="0"/>
        <v>GO:0016131)</v>
      </c>
    </row>
    <row r="45" spans="1:8" x14ac:dyDescent="0.35">
      <c r="A45" t="s">
        <v>56</v>
      </c>
      <c r="B45">
        <v>22</v>
      </c>
      <c r="C45">
        <v>3</v>
      </c>
      <c r="D45">
        <v>0.08</v>
      </c>
      <c r="E45" t="s">
        <v>20</v>
      </c>
      <c r="F45">
        <v>35.82</v>
      </c>
      <c r="G45" s="1">
        <v>1.16E-4</v>
      </c>
      <c r="H45" t="str">
        <f t="shared" si="0"/>
        <v>GO:0016128)</v>
      </c>
    </row>
    <row r="46" spans="1:8" x14ac:dyDescent="0.35">
      <c r="A46" t="s">
        <v>57</v>
      </c>
      <c r="B46">
        <v>23</v>
      </c>
      <c r="C46">
        <v>3</v>
      </c>
      <c r="D46">
        <v>0.09</v>
      </c>
      <c r="E46" t="s">
        <v>20</v>
      </c>
      <c r="F46">
        <v>34.26</v>
      </c>
      <c r="G46" s="1">
        <v>1.2999999999999999E-4</v>
      </c>
      <c r="H46" t="str">
        <f t="shared" si="0"/>
        <v>GO:0009435)</v>
      </c>
    </row>
    <row r="47" spans="1:8" x14ac:dyDescent="0.35">
      <c r="A47" t="s">
        <v>58</v>
      </c>
      <c r="B47">
        <v>9</v>
      </c>
      <c r="C47">
        <v>1</v>
      </c>
      <c r="D47">
        <v>0.03</v>
      </c>
      <c r="E47" t="s">
        <v>20</v>
      </c>
      <c r="F47">
        <v>29.19</v>
      </c>
      <c r="G47" s="1">
        <v>3.73E-2</v>
      </c>
      <c r="H47" t="str">
        <f t="shared" si="0"/>
        <v>GO:0043687)</v>
      </c>
    </row>
    <row r="48" spans="1:8" x14ac:dyDescent="0.35">
      <c r="A48" t="s">
        <v>59</v>
      </c>
      <c r="B48">
        <v>9</v>
      </c>
      <c r="C48">
        <v>1</v>
      </c>
      <c r="D48">
        <v>0.03</v>
      </c>
      <c r="E48" t="s">
        <v>20</v>
      </c>
      <c r="F48">
        <v>29.19</v>
      </c>
      <c r="G48" s="1">
        <v>3.73E-2</v>
      </c>
      <c r="H48" t="str">
        <f t="shared" si="0"/>
        <v>GO:0009638)</v>
      </c>
    </row>
    <row r="49" spans="1:8" x14ac:dyDescent="0.35">
      <c r="A49" t="s">
        <v>60</v>
      </c>
      <c r="B49">
        <v>19</v>
      </c>
      <c r="C49">
        <v>2</v>
      </c>
      <c r="D49">
        <v>7.0000000000000007E-2</v>
      </c>
      <c r="E49" t="s">
        <v>20</v>
      </c>
      <c r="F49">
        <v>27.65</v>
      </c>
      <c r="G49" s="1">
        <v>2.8600000000000001E-3</v>
      </c>
      <c r="H49" t="str">
        <f t="shared" si="0"/>
        <v>GO:0016132)</v>
      </c>
    </row>
    <row r="50" spans="1:8" x14ac:dyDescent="0.35">
      <c r="A50" t="s">
        <v>61</v>
      </c>
      <c r="B50">
        <v>19</v>
      </c>
      <c r="C50">
        <v>2</v>
      </c>
      <c r="D50">
        <v>7.0000000000000007E-2</v>
      </c>
      <c r="E50" t="s">
        <v>20</v>
      </c>
      <c r="F50">
        <v>27.65</v>
      </c>
      <c r="G50" s="1">
        <v>2.8600000000000001E-3</v>
      </c>
      <c r="H50" t="str">
        <f t="shared" si="0"/>
        <v>GO:0016129)</v>
      </c>
    </row>
    <row r="51" spans="1:8" x14ac:dyDescent="0.35">
      <c r="A51" t="s">
        <v>62</v>
      </c>
      <c r="B51">
        <v>19</v>
      </c>
      <c r="C51">
        <v>2</v>
      </c>
      <c r="D51">
        <v>7.0000000000000007E-2</v>
      </c>
      <c r="E51" t="s">
        <v>20</v>
      </c>
      <c r="F51">
        <v>27.65</v>
      </c>
      <c r="G51" s="1">
        <v>2.8600000000000001E-3</v>
      </c>
      <c r="H51" t="str">
        <f t="shared" si="0"/>
        <v>GO:0120178)</v>
      </c>
    </row>
    <row r="52" spans="1:8" x14ac:dyDescent="0.35">
      <c r="A52" t="s">
        <v>63</v>
      </c>
      <c r="B52">
        <v>10</v>
      </c>
      <c r="C52">
        <v>1</v>
      </c>
      <c r="D52">
        <v>0.04</v>
      </c>
      <c r="E52" t="s">
        <v>20</v>
      </c>
      <c r="F52">
        <v>26.27</v>
      </c>
      <c r="G52" s="1">
        <v>4.0899999999999999E-2</v>
      </c>
      <c r="H52" t="str">
        <f t="shared" si="0"/>
        <v>GO:0015804)</v>
      </c>
    </row>
    <row r="53" spans="1:8" x14ac:dyDescent="0.35">
      <c r="A53" t="s">
        <v>64</v>
      </c>
      <c r="B53">
        <v>31</v>
      </c>
      <c r="C53">
        <v>3</v>
      </c>
      <c r="D53">
        <v>0.12</v>
      </c>
      <c r="E53" t="s">
        <v>20</v>
      </c>
      <c r="F53">
        <v>25.42</v>
      </c>
      <c r="G53" s="1">
        <v>2.9300000000000002E-4</v>
      </c>
      <c r="H53" t="str">
        <f t="shared" si="0"/>
        <v>GO:0009739)</v>
      </c>
    </row>
    <row r="54" spans="1:8" x14ac:dyDescent="0.35">
      <c r="A54" t="s">
        <v>65</v>
      </c>
      <c r="B54">
        <v>31</v>
      </c>
      <c r="C54">
        <v>3</v>
      </c>
      <c r="D54">
        <v>0.12</v>
      </c>
      <c r="E54" t="s">
        <v>20</v>
      </c>
      <c r="F54">
        <v>25.42</v>
      </c>
      <c r="G54" s="1">
        <v>2.9300000000000002E-4</v>
      </c>
      <c r="H54" t="str">
        <f t="shared" si="0"/>
        <v>GO:0019359)</v>
      </c>
    </row>
    <row r="55" spans="1:8" x14ac:dyDescent="0.35">
      <c r="A55" t="s">
        <v>66</v>
      </c>
      <c r="B55">
        <v>11</v>
      </c>
      <c r="C55">
        <v>1</v>
      </c>
      <c r="D55">
        <v>0.04</v>
      </c>
      <c r="E55" t="s">
        <v>20</v>
      </c>
      <c r="F55">
        <v>23.88</v>
      </c>
      <c r="G55" s="1">
        <v>4.4600000000000001E-2</v>
      </c>
      <c r="H55" t="str">
        <f t="shared" si="0"/>
        <v>GO:0071472)</v>
      </c>
    </row>
    <row r="56" spans="1:8" x14ac:dyDescent="0.35">
      <c r="A56" t="s">
        <v>67</v>
      </c>
      <c r="B56">
        <v>11</v>
      </c>
      <c r="C56">
        <v>1</v>
      </c>
      <c r="D56">
        <v>0.04</v>
      </c>
      <c r="E56" t="s">
        <v>20</v>
      </c>
      <c r="F56">
        <v>23.88</v>
      </c>
      <c r="G56" s="1">
        <v>4.4600000000000001E-2</v>
      </c>
      <c r="H56" t="str">
        <f t="shared" si="0"/>
        <v>GO:0071470)</v>
      </c>
    </row>
    <row r="57" spans="1:8" x14ac:dyDescent="0.35">
      <c r="A57" t="s">
        <v>68</v>
      </c>
      <c r="B57">
        <v>11</v>
      </c>
      <c r="C57">
        <v>1</v>
      </c>
      <c r="D57">
        <v>0.04</v>
      </c>
      <c r="E57" t="s">
        <v>20</v>
      </c>
      <c r="F57">
        <v>23.88</v>
      </c>
      <c r="G57" s="1">
        <v>4.4600000000000001E-2</v>
      </c>
      <c r="H57" t="str">
        <f t="shared" si="0"/>
        <v>GO:0046620)</v>
      </c>
    </row>
    <row r="58" spans="1:8" x14ac:dyDescent="0.35">
      <c r="A58" t="s">
        <v>69</v>
      </c>
      <c r="B58">
        <v>11</v>
      </c>
      <c r="C58">
        <v>1</v>
      </c>
      <c r="D58">
        <v>0.04</v>
      </c>
      <c r="E58" t="s">
        <v>20</v>
      </c>
      <c r="F58">
        <v>23.88</v>
      </c>
      <c r="G58" s="1">
        <v>4.4600000000000001E-2</v>
      </c>
      <c r="H58" t="str">
        <f t="shared" si="0"/>
        <v>GO:0009299)</v>
      </c>
    </row>
    <row r="59" spans="1:8" x14ac:dyDescent="0.35">
      <c r="A59" t="s">
        <v>70</v>
      </c>
      <c r="B59">
        <v>35</v>
      </c>
      <c r="C59">
        <v>3</v>
      </c>
      <c r="D59">
        <v>0.13</v>
      </c>
      <c r="E59" t="s">
        <v>20</v>
      </c>
      <c r="F59">
        <v>22.51</v>
      </c>
      <c r="G59" s="1">
        <v>4.0900000000000002E-4</v>
      </c>
      <c r="H59" t="str">
        <f t="shared" si="0"/>
        <v>GO:0019363)</v>
      </c>
    </row>
    <row r="60" spans="1:8" x14ac:dyDescent="0.35">
      <c r="A60" t="s">
        <v>71</v>
      </c>
      <c r="B60">
        <v>35</v>
      </c>
      <c r="C60">
        <v>3</v>
      </c>
      <c r="D60">
        <v>0.13</v>
      </c>
      <c r="E60" t="s">
        <v>20</v>
      </c>
      <c r="F60">
        <v>22.51</v>
      </c>
      <c r="G60" s="1">
        <v>4.0900000000000002E-4</v>
      </c>
      <c r="H60" t="str">
        <f t="shared" si="0"/>
        <v>GO:0046496)</v>
      </c>
    </row>
    <row r="61" spans="1:8" x14ac:dyDescent="0.35">
      <c r="A61" t="s">
        <v>72</v>
      </c>
      <c r="B61">
        <v>12</v>
      </c>
      <c r="C61">
        <v>1</v>
      </c>
      <c r="D61">
        <v>0.05</v>
      </c>
      <c r="E61" t="s">
        <v>20</v>
      </c>
      <c r="F61">
        <v>21.89</v>
      </c>
      <c r="G61" s="1">
        <v>4.82E-2</v>
      </c>
      <c r="H61" t="str">
        <f t="shared" si="0"/>
        <v>GO:0000904)</v>
      </c>
    </row>
    <row r="62" spans="1:8" x14ac:dyDescent="0.35">
      <c r="A62" t="s">
        <v>73</v>
      </c>
      <c r="B62">
        <v>38</v>
      </c>
      <c r="C62">
        <v>3</v>
      </c>
      <c r="D62">
        <v>0.14000000000000001</v>
      </c>
      <c r="E62" t="s">
        <v>20</v>
      </c>
      <c r="F62">
        <v>20.74</v>
      </c>
      <c r="G62" s="1">
        <v>5.1199999999999998E-4</v>
      </c>
      <c r="H62" t="str">
        <f t="shared" si="0"/>
        <v>GO:0006596)</v>
      </c>
    </row>
    <row r="63" spans="1:8" x14ac:dyDescent="0.35">
      <c r="A63" t="s">
        <v>74</v>
      </c>
      <c r="B63">
        <v>39</v>
      </c>
      <c r="C63">
        <v>3</v>
      </c>
      <c r="D63">
        <v>0.15</v>
      </c>
      <c r="E63" t="s">
        <v>20</v>
      </c>
      <c r="F63">
        <v>20.21</v>
      </c>
      <c r="G63" s="1">
        <v>5.5000000000000003E-4</v>
      </c>
      <c r="H63" t="str">
        <f t="shared" si="0"/>
        <v>GO:0019362)</v>
      </c>
    </row>
    <row r="64" spans="1:8" x14ac:dyDescent="0.35">
      <c r="A64" t="s">
        <v>75</v>
      </c>
      <c r="B64">
        <v>46</v>
      </c>
      <c r="C64">
        <v>3</v>
      </c>
      <c r="D64">
        <v>0.18</v>
      </c>
      <c r="E64" t="s">
        <v>20</v>
      </c>
      <c r="F64">
        <v>17.13</v>
      </c>
      <c r="G64" s="1">
        <v>8.6600000000000002E-4</v>
      </c>
      <c r="H64" t="str">
        <f t="shared" si="0"/>
        <v>GO:0072525)</v>
      </c>
    </row>
    <row r="65" spans="1:8" x14ac:dyDescent="0.35">
      <c r="A65" t="s">
        <v>76</v>
      </c>
      <c r="B65">
        <v>33</v>
      </c>
      <c r="C65">
        <v>2</v>
      </c>
      <c r="D65">
        <v>0.13</v>
      </c>
      <c r="E65" t="s">
        <v>20</v>
      </c>
      <c r="F65">
        <v>15.92</v>
      </c>
      <c r="G65" s="1">
        <v>7.8300000000000002E-3</v>
      </c>
      <c r="H65" t="str">
        <f t="shared" si="0"/>
        <v>GO:0009637)</v>
      </c>
    </row>
    <row r="66" spans="1:8" x14ac:dyDescent="0.35">
      <c r="A66" t="s">
        <v>77</v>
      </c>
      <c r="B66">
        <v>50</v>
      </c>
      <c r="C66">
        <v>3</v>
      </c>
      <c r="D66">
        <v>0.19</v>
      </c>
      <c r="E66" t="s">
        <v>20</v>
      </c>
      <c r="F66">
        <v>15.76</v>
      </c>
      <c r="G66" s="1">
        <v>1.09E-3</v>
      </c>
      <c r="H66" t="str">
        <f t="shared" si="0"/>
        <v>GO:0072524)</v>
      </c>
    </row>
    <row r="67" spans="1:8" x14ac:dyDescent="0.35">
      <c r="A67" t="s">
        <v>78</v>
      </c>
      <c r="B67">
        <v>51</v>
      </c>
      <c r="C67">
        <v>3</v>
      </c>
      <c r="D67">
        <v>0.19</v>
      </c>
      <c r="E67" t="s">
        <v>20</v>
      </c>
      <c r="F67">
        <v>15.45</v>
      </c>
      <c r="G67" s="1">
        <v>1.15E-3</v>
      </c>
      <c r="H67" t="str">
        <f t="shared" si="0"/>
        <v>GO:0042446)</v>
      </c>
    </row>
    <row r="68" spans="1:8" x14ac:dyDescent="0.35">
      <c r="A68" t="s">
        <v>79</v>
      </c>
      <c r="B68">
        <v>51</v>
      </c>
      <c r="C68">
        <v>3</v>
      </c>
      <c r="D68">
        <v>0.19</v>
      </c>
      <c r="E68" t="s">
        <v>20</v>
      </c>
      <c r="F68">
        <v>15.45</v>
      </c>
      <c r="G68" s="1">
        <v>1.15E-3</v>
      </c>
      <c r="H68" t="str">
        <f t="shared" si="0"/>
        <v>GO:0006595)</v>
      </c>
    </row>
    <row r="69" spans="1:8" x14ac:dyDescent="0.35">
      <c r="A69" t="s">
        <v>80</v>
      </c>
      <c r="B69">
        <v>52</v>
      </c>
      <c r="C69">
        <v>3</v>
      </c>
      <c r="D69">
        <v>0.2</v>
      </c>
      <c r="E69" t="s">
        <v>20</v>
      </c>
      <c r="F69">
        <v>15.15</v>
      </c>
      <c r="G69" s="1">
        <v>1.2099999999999999E-3</v>
      </c>
      <c r="H69" t="str">
        <f t="shared" si="0"/>
        <v>GO:0055088)</v>
      </c>
    </row>
    <row r="70" spans="1:8" x14ac:dyDescent="0.35">
      <c r="A70" t="s">
        <v>81</v>
      </c>
      <c r="B70">
        <v>35</v>
      </c>
      <c r="C70">
        <v>2</v>
      </c>
      <c r="D70">
        <v>0.13</v>
      </c>
      <c r="E70" t="s">
        <v>20</v>
      </c>
      <c r="F70">
        <v>15.01</v>
      </c>
      <c r="G70" s="1">
        <v>8.7200000000000003E-3</v>
      </c>
      <c r="H70" t="str">
        <f t="shared" si="0"/>
        <v>GO:2000026)</v>
      </c>
    </row>
    <row r="71" spans="1:8" x14ac:dyDescent="0.35">
      <c r="A71" t="s">
        <v>82</v>
      </c>
      <c r="B71">
        <v>35</v>
      </c>
      <c r="C71">
        <v>2</v>
      </c>
      <c r="D71">
        <v>0.13</v>
      </c>
      <c r="E71" t="s">
        <v>20</v>
      </c>
      <c r="F71">
        <v>15.01</v>
      </c>
      <c r="G71" s="1">
        <v>8.7200000000000003E-3</v>
      </c>
      <c r="H71" t="str">
        <f t="shared" si="0"/>
        <v>GO:0048580)</v>
      </c>
    </row>
    <row r="72" spans="1:8" x14ac:dyDescent="0.35">
      <c r="A72" t="s">
        <v>83</v>
      </c>
      <c r="B72">
        <v>77</v>
      </c>
      <c r="C72">
        <v>4</v>
      </c>
      <c r="D72">
        <v>0.28999999999999998</v>
      </c>
      <c r="E72" t="s">
        <v>20</v>
      </c>
      <c r="F72">
        <v>13.65</v>
      </c>
      <c r="G72" s="1">
        <v>2.63E-4</v>
      </c>
      <c r="H72" t="str">
        <f t="shared" si="0"/>
        <v>GO:0042445)</v>
      </c>
    </row>
    <row r="73" spans="1:8" x14ac:dyDescent="0.35">
      <c r="A73" t="s">
        <v>84</v>
      </c>
      <c r="B73">
        <v>60</v>
      </c>
      <c r="C73">
        <v>3</v>
      </c>
      <c r="D73">
        <v>0.23</v>
      </c>
      <c r="E73" t="s">
        <v>20</v>
      </c>
      <c r="F73">
        <v>13.13</v>
      </c>
      <c r="G73" s="1">
        <v>1.8E-3</v>
      </c>
      <c r="H73" t="str">
        <f t="shared" si="0"/>
        <v>GO:0051239)</v>
      </c>
    </row>
    <row r="74" spans="1:8" x14ac:dyDescent="0.35">
      <c r="A74" t="s">
        <v>85</v>
      </c>
      <c r="B74">
        <v>72</v>
      </c>
      <c r="C74">
        <v>3</v>
      </c>
      <c r="D74">
        <v>0.27</v>
      </c>
      <c r="E74" t="s">
        <v>20</v>
      </c>
      <c r="F74">
        <v>10.94</v>
      </c>
      <c r="G74" s="1">
        <v>2.9499999999999999E-3</v>
      </c>
      <c r="H74" t="str">
        <f t="shared" ref="H74:H137" si="1">RIGHT(A74,11)</f>
        <v>GO:0042401)</v>
      </c>
    </row>
    <row r="75" spans="1:8" x14ac:dyDescent="0.35">
      <c r="A75" t="s">
        <v>86</v>
      </c>
      <c r="B75">
        <v>72</v>
      </c>
      <c r="C75">
        <v>3</v>
      </c>
      <c r="D75">
        <v>0.27</v>
      </c>
      <c r="E75" t="s">
        <v>20</v>
      </c>
      <c r="F75">
        <v>10.94</v>
      </c>
      <c r="G75" s="1">
        <v>2.9499999999999999E-3</v>
      </c>
      <c r="H75" t="str">
        <f t="shared" si="1"/>
        <v>GO:0009309)</v>
      </c>
    </row>
    <row r="76" spans="1:8" x14ac:dyDescent="0.35">
      <c r="A76" t="s">
        <v>87</v>
      </c>
      <c r="B76">
        <v>50</v>
      </c>
      <c r="C76">
        <v>2</v>
      </c>
      <c r="D76">
        <v>0.19</v>
      </c>
      <c r="E76" t="s">
        <v>20</v>
      </c>
      <c r="F76">
        <v>10.51</v>
      </c>
      <c r="G76" s="1">
        <v>1.67E-2</v>
      </c>
      <c r="H76" t="str">
        <f t="shared" si="1"/>
        <v>GO:0043650)</v>
      </c>
    </row>
    <row r="77" spans="1:8" x14ac:dyDescent="0.35">
      <c r="A77" t="s">
        <v>88</v>
      </c>
      <c r="B77">
        <v>116</v>
      </c>
      <c r="C77">
        <v>4</v>
      </c>
      <c r="D77">
        <v>0.44</v>
      </c>
      <c r="E77" t="s">
        <v>20</v>
      </c>
      <c r="F77">
        <v>9.06</v>
      </c>
      <c r="G77" s="1">
        <v>1.16E-3</v>
      </c>
      <c r="H77" t="str">
        <f t="shared" si="1"/>
        <v>GO:0010817)</v>
      </c>
    </row>
    <row r="78" spans="1:8" x14ac:dyDescent="0.35">
      <c r="A78" t="s">
        <v>89</v>
      </c>
      <c r="B78">
        <v>152</v>
      </c>
      <c r="C78">
        <v>5</v>
      </c>
      <c r="D78">
        <v>0.57999999999999996</v>
      </c>
      <c r="E78" t="s">
        <v>20</v>
      </c>
      <c r="F78">
        <v>8.64</v>
      </c>
      <c r="G78" s="1">
        <v>3.4400000000000001E-4</v>
      </c>
      <c r="H78" t="str">
        <f t="shared" si="1"/>
        <v>GO:0009308)</v>
      </c>
    </row>
    <row r="79" spans="1:8" x14ac:dyDescent="0.35">
      <c r="A79" t="s">
        <v>90</v>
      </c>
      <c r="B79">
        <v>64</v>
      </c>
      <c r="C79">
        <v>2</v>
      </c>
      <c r="D79">
        <v>0.24</v>
      </c>
      <c r="E79" t="s">
        <v>20</v>
      </c>
      <c r="F79">
        <v>8.2100000000000009</v>
      </c>
      <c r="G79" s="1">
        <v>2.6200000000000001E-2</v>
      </c>
      <c r="H79" t="str">
        <f t="shared" si="1"/>
        <v>GO:0046618)</v>
      </c>
    </row>
    <row r="80" spans="1:8" x14ac:dyDescent="0.35">
      <c r="A80" t="s">
        <v>91</v>
      </c>
      <c r="B80">
        <v>64</v>
      </c>
      <c r="C80">
        <v>2</v>
      </c>
      <c r="D80">
        <v>0.24</v>
      </c>
      <c r="E80" t="s">
        <v>20</v>
      </c>
      <c r="F80">
        <v>8.2100000000000009</v>
      </c>
      <c r="G80" s="1">
        <v>2.6200000000000001E-2</v>
      </c>
      <c r="H80" t="str">
        <f t="shared" si="1"/>
        <v>GO:1990961)</v>
      </c>
    </row>
    <row r="81" spans="1:8" x14ac:dyDescent="0.35">
      <c r="A81" t="s">
        <v>92</v>
      </c>
      <c r="B81">
        <v>101</v>
      </c>
      <c r="C81">
        <v>3</v>
      </c>
      <c r="D81">
        <v>0.38</v>
      </c>
      <c r="E81" t="s">
        <v>20</v>
      </c>
      <c r="F81">
        <v>7.8</v>
      </c>
      <c r="G81" s="1">
        <v>7.3600000000000002E-3</v>
      </c>
      <c r="H81" t="str">
        <f t="shared" si="1"/>
        <v>GO:0006576)</v>
      </c>
    </row>
    <row r="82" spans="1:8" x14ac:dyDescent="0.35">
      <c r="A82" t="s">
        <v>93</v>
      </c>
      <c r="B82">
        <v>101</v>
      </c>
      <c r="C82">
        <v>3</v>
      </c>
      <c r="D82">
        <v>0.38</v>
      </c>
      <c r="E82" t="s">
        <v>20</v>
      </c>
      <c r="F82">
        <v>7.8</v>
      </c>
      <c r="G82" s="1">
        <v>7.3600000000000002E-3</v>
      </c>
      <c r="H82" t="str">
        <f t="shared" si="1"/>
        <v>GO:0044106)</v>
      </c>
    </row>
    <row r="83" spans="1:8" x14ac:dyDescent="0.35">
      <c r="A83" t="s">
        <v>94</v>
      </c>
      <c r="B83">
        <v>68</v>
      </c>
      <c r="C83">
        <v>2</v>
      </c>
      <c r="D83">
        <v>0.26</v>
      </c>
      <c r="E83" t="s">
        <v>20</v>
      </c>
      <c r="F83">
        <v>7.73</v>
      </c>
      <c r="G83" s="1">
        <v>2.92E-2</v>
      </c>
      <c r="H83" t="str">
        <f t="shared" si="1"/>
        <v>GO:0104004)</v>
      </c>
    </row>
    <row r="84" spans="1:8" x14ac:dyDescent="0.35">
      <c r="A84" t="s">
        <v>95</v>
      </c>
      <c r="B84">
        <v>68</v>
      </c>
      <c r="C84">
        <v>2</v>
      </c>
      <c r="D84">
        <v>0.26</v>
      </c>
      <c r="E84" t="s">
        <v>20</v>
      </c>
      <c r="F84">
        <v>7.73</v>
      </c>
      <c r="G84" s="1">
        <v>2.92E-2</v>
      </c>
      <c r="H84" t="str">
        <f t="shared" si="1"/>
        <v>GO:0071214)</v>
      </c>
    </row>
    <row r="85" spans="1:8" x14ac:dyDescent="0.35">
      <c r="A85" t="s">
        <v>96</v>
      </c>
      <c r="B85">
        <v>71</v>
      </c>
      <c r="C85">
        <v>2</v>
      </c>
      <c r="D85">
        <v>0.27</v>
      </c>
      <c r="E85" t="s">
        <v>20</v>
      </c>
      <c r="F85">
        <v>7.4</v>
      </c>
      <c r="G85" s="1">
        <v>3.15E-2</v>
      </c>
      <c r="H85" t="str">
        <f t="shared" si="1"/>
        <v>GO:0140115)</v>
      </c>
    </row>
    <row r="86" spans="1:8" x14ac:dyDescent="0.35">
      <c r="A86" t="s">
        <v>97</v>
      </c>
      <c r="B86">
        <v>118</v>
      </c>
      <c r="C86">
        <v>3</v>
      </c>
      <c r="D86">
        <v>0.45</v>
      </c>
      <c r="E86" t="s">
        <v>20</v>
      </c>
      <c r="F86">
        <v>6.68</v>
      </c>
      <c r="G86" s="1">
        <v>1.11E-2</v>
      </c>
      <c r="H86" t="str">
        <f t="shared" si="1"/>
        <v>GO:0071396)</v>
      </c>
    </row>
    <row r="87" spans="1:8" x14ac:dyDescent="0.35">
      <c r="A87" t="s">
        <v>98</v>
      </c>
      <c r="B87">
        <v>81</v>
      </c>
      <c r="C87">
        <v>2</v>
      </c>
      <c r="D87">
        <v>0.31</v>
      </c>
      <c r="E87" t="s">
        <v>20</v>
      </c>
      <c r="F87">
        <v>6.49</v>
      </c>
      <c r="G87" s="1">
        <v>3.9800000000000002E-2</v>
      </c>
      <c r="H87" t="str">
        <f t="shared" si="1"/>
        <v>GO:0042908)</v>
      </c>
    </row>
    <row r="88" spans="1:8" x14ac:dyDescent="0.35">
      <c r="A88" t="s">
        <v>99</v>
      </c>
      <c r="B88">
        <v>122</v>
      </c>
      <c r="C88">
        <v>3</v>
      </c>
      <c r="D88">
        <v>0.46</v>
      </c>
      <c r="E88" t="s">
        <v>20</v>
      </c>
      <c r="F88">
        <v>6.46</v>
      </c>
      <c r="G88" s="1">
        <v>1.21E-2</v>
      </c>
      <c r="H88" t="str">
        <f t="shared" si="1"/>
        <v>GO:0008202)</v>
      </c>
    </row>
    <row r="89" spans="1:8" x14ac:dyDescent="0.35">
      <c r="A89" t="s">
        <v>100</v>
      </c>
      <c r="B89">
        <v>251</v>
      </c>
      <c r="C89">
        <v>6</v>
      </c>
      <c r="D89">
        <v>0.96</v>
      </c>
      <c r="E89" t="s">
        <v>20</v>
      </c>
      <c r="F89">
        <v>6.28</v>
      </c>
      <c r="G89" s="1">
        <v>4.64E-4</v>
      </c>
      <c r="H89" t="str">
        <f t="shared" si="1"/>
        <v>GO:0048583)</v>
      </c>
    </row>
    <row r="90" spans="1:8" x14ac:dyDescent="0.35">
      <c r="A90" t="s">
        <v>101</v>
      </c>
      <c r="B90">
        <v>172</v>
      </c>
      <c r="C90">
        <v>4</v>
      </c>
      <c r="D90">
        <v>0.65</v>
      </c>
      <c r="E90" t="s">
        <v>20</v>
      </c>
      <c r="F90">
        <v>6.11</v>
      </c>
      <c r="G90" s="1">
        <v>4.6299999999999996E-3</v>
      </c>
      <c r="H90" t="str">
        <f t="shared" si="1"/>
        <v>GO:0033993)</v>
      </c>
    </row>
    <row r="91" spans="1:8" x14ac:dyDescent="0.35">
      <c r="A91" t="s">
        <v>102</v>
      </c>
      <c r="B91">
        <v>173</v>
      </c>
      <c r="C91">
        <v>4</v>
      </c>
      <c r="D91">
        <v>0.66</v>
      </c>
      <c r="E91" t="s">
        <v>20</v>
      </c>
      <c r="F91">
        <v>6.07</v>
      </c>
      <c r="G91" s="1">
        <v>4.7299999999999998E-3</v>
      </c>
      <c r="H91" t="str">
        <f t="shared" si="1"/>
        <v>GO:0140352)</v>
      </c>
    </row>
    <row r="92" spans="1:8" x14ac:dyDescent="0.35">
      <c r="A92" t="s">
        <v>103</v>
      </c>
      <c r="B92">
        <v>87</v>
      </c>
      <c r="C92">
        <v>2</v>
      </c>
      <c r="D92">
        <v>0.33</v>
      </c>
      <c r="E92" t="s">
        <v>20</v>
      </c>
      <c r="F92">
        <v>6.04</v>
      </c>
      <c r="G92" s="1">
        <v>4.5100000000000001E-2</v>
      </c>
      <c r="H92" t="str">
        <f t="shared" si="1"/>
        <v>GO:0006887)</v>
      </c>
    </row>
    <row r="93" spans="1:8" x14ac:dyDescent="0.35">
      <c r="A93" t="s">
        <v>104</v>
      </c>
      <c r="B93">
        <v>132</v>
      </c>
      <c r="C93">
        <v>3</v>
      </c>
      <c r="D93">
        <v>0.5</v>
      </c>
      <c r="E93" t="s">
        <v>20</v>
      </c>
      <c r="F93">
        <v>5.97</v>
      </c>
      <c r="G93" s="1">
        <v>1.49E-2</v>
      </c>
      <c r="H93" t="str">
        <f t="shared" si="1"/>
        <v>GO:0050793)</v>
      </c>
    </row>
    <row r="94" spans="1:8" x14ac:dyDescent="0.35">
      <c r="A94" t="s">
        <v>105</v>
      </c>
      <c r="B94">
        <v>275</v>
      </c>
      <c r="C94">
        <v>6</v>
      </c>
      <c r="D94">
        <v>1.05</v>
      </c>
      <c r="E94" t="s">
        <v>20</v>
      </c>
      <c r="F94">
        <v>5.73</v>
      </c>
      <c r="G94" s="1">
        <v>7.3999999999999999E-4</v>
      </c>
      <c r="H94" t="str">
        <f t="shared" si="1"/>
        <v>GO:0009733)</v>
      </c>
    </row>
    <row r="95" spans="1:8" x14ac:dyDescent="0.35">
      <c r="A95" t="s">
        <v>106</v>
      </c>
      <c r="B95">
        <v>92</v>
      </c>
      <c r="C95">
        <v>2</v>
      </c>
      <c r="D95">
        <v>0.35</v>
      </c>
      <c r="E95" t="s">
        <v>20</v>
      </c>
      <c r="F95">
        <v>5.71</v>
      </c>
      <c r="G95" s="1">
        <v>4.9799999999999997E-2</v>
      </c>
      <c r="H95" t="str">
        <f t="shared" si="1"/>
        <v>GO:0006694)</v>
      </c>
    </row>
    <row r="96" spans="1:8" x14ac:dyDescent="0.35">
      <c r="A96" t="s">
        <v>107</v>
      </c>
      <c r="B96">
        <v>154</v>
      </c>
      <c r="C96">
        <v>3</v>
      </c>
      <c r="D96">
        <v>0.59</v>
      </c>
      <c r="E96" t="s">
        <v>20</v>
      </c>
      <c r="F96">
        <v>5.12</v>
      </c>
      <c r="G96" s="1">
        <v>2.2100000000000002E-2</v>
      </c>
      <c r="H96" t="str">
        <f t="shared" si="1"/>
        <v>GO:0043648)</v>
      </c>
    </row>
    <row r="97" spans="1:8" x14ac:dyDescent="0.35">
      <c r="A97" t="s">
        <v>108</v>
      </c>
      <c r="B97">
        <v>721</v>
      </c>
      <c r="C97">
        <v>14</v>
      </c>
      <c r="D97">
        <v>2.74</v>
      </c>
      <c r="E97" t="s">
        <v>20</v>
      </c>
      <c r="F97">
        <v>5.0999999999999996</v>
      </c>
      <c r="G97" s="1">
        <v>8.9199999999999999E-7</v>
      </c>
      <c r="H97" t="str">
        <f t="shared" si="1"/>
        <v>GO:0009725)</v>
      </c>
    </row>
    <row r="98" spans="1:8" x14ac:dyDescent="0.35">
      <c r="A98" t="s">
        <v>109</v>
      </c>
      <c r="B98">
        <v>728</v>
      </c>
      <c r="C98">
        <v>14</v>
      </c>
      <c r="D98">
        <v>2.77</v>
      </c>
      <c r="E98" t="s">
        <v>20</v>
      </c>
      <c r="F98">
        <v>5.05</v>
      </c>
      <c r="G98" s="1">
        <v>9.9699999999999994E-7</v>
      </c>
      <c r="H98" t="str">
        <f t="shared" si="1"/>
        <v>GO:0009719)</v>
      </c>
    </row>
    <row r="99" spans="1:8" x14ac:dyDescent="0.35">
      <c r="A99" t="s">
        <v>110</v>
      </c>
      <c r="B99">
        <v>170</v>
      </c>
      <c r="C99">
        <v>3</v>
      </c>
      <c r="D99">
        <v>0.65</v>
      </c>
      <c r="E99" t="s">
        <v>20</v>
      </c>
      <c r="F99">
        <v>4.6399999999999997</v>
      </c>
      <c r="G99" s="1">
        <v>2.8400000000000002E-2</v>
      </c>
      <c r="H99" t="str">
        <f t="shared" si="1"/>
        <v>GO:0030154)</v>
      </c>
    </row>
    <row r="100" spans="1:8" x14ac:dyDescent="0.35">
      <c r="A100" t="s">
        <v>111</v>
      </c>
      <c r="B100">
        <v>171</v>
      </c>
      <c r="C100">
        <v>3</v>
      </c>
      <c r="D100">
        <v>0.65</v>
      </c>
      <c r="E100" t="s">
        <v>20</v>
      </c>
      <c r="F100">
        <v>4.6100000000000003</v>
      </c>
      <c r="G100" s="1">
        <v>2.8799999999999999E-2</v>
      </c>
      <c r="H100" t="str">
        <f t="shared" si="1"/>
        <v>GO:0048869)</v>
      </c>
    </row>
    <row r="101" spans="1:8" x14ac:dyDescent="0.35">
      <c r="A101" t="s">
        <v>112</v>
      </c>
      <c r="B101">
        <v>228</v>
      </c>
      <c r="C101">
        <v>4</v>
      </c>
      <c r="D101">
        <v>0.87</v>
      </c>
      <c r="E101" t="s">
        <v>20</v>
      </c>
      <c r="F101">
        <v>4.6100000000000003</v>
      </c>
      <c r="G101" s="1">
        <v>1.2E-2</v>
      </c>
      <c r="H101" t="str">
        <f t="shared" si="1"/>
        <v>GO:0009416)</v>
      </c>
    </row>
    <row r="102" spans="1:8" x14ac:dyDescent="0.35">
      <c r="A102" t="s">
        <v>113</v>
      </c>
      <c r="B102">
        <v>176</v>
      </c>
      <c r="C102">
        <v>3</v>
      </c>
      <c r="D102">
        <v>0.67</v>
      </c>
      <c r="E102" t="s">
        <v>20</v>
      </c>
      <c r="F102">
        <v>4.4800000000000004</v>
      </c>
      <c r="G102" s="1">
        <v>3.1E-2</v>
      </c>
      <c r="H102" t="str">
        <f t="shared" si="1"/>
        <v>GO:1901617)</v>
      </c>
    </row>
    <row r="103" spans="1:8" x14ac:dyDescent="0.35">
      <c r="A103" t="s">
        <v>114</v>
      </c>
      <c r="B103">
        <v>294</v>
      </c>
      <c r="C103">
        <v>5</v>
      </c>
      <c r="D103">
        <v>1.1200000000000001</v>
      </c>
      <c r="E103" t="s">
        <v>20</v>
      </c>
      <c r="F103">
        <v>4.47</v>
      </c>
      <c r="G103" s="1">
        <v>5.79E-3</v>
      </c>
      <c r="H103" t="str">
        <f t="shared" si="1"/>
        <v>GO:0098754)</v>
      </c>
    </row>
    <row r="104" spans="1:8" x14ac:dyDescent="0.35">
      <c r="A104" t="s">
        <v>115</v>
      </c>
      <c r="B104">
        <v>297</v>
      </c>
      <c r="C104">
        <v>5</v>
      </c>
      <c r="D104">
        <v>1.1299999999999999</v>
      </c>
      <c r="E104" t="s">
        <v>20</v>
      </c>
      <c r="F104">
        <v>4.42</v>
      </c>
      <c r="G104" s="1">
        <v>6.0400000000000002E-3</v>
      </c>
      <c r="H104" t="str">
        <f t="shared" si="1"/>
        <v>GO:0009636)</v>
      </c>
    </row>
    <row r="105" spans="1:8" x14ac:dyDescent="0.35">
      <c r="A105" t="s">
        <v>116</v>
      </c>
      <c r="B105">
        <v>183</v>
      </c>
      <c r="C105">
        <v>3</v>
      </c>
      <c r="D105">
        <v>0.7</v>
      </c>
      <c r="E105" t="s">
        <v>20</v>
      </c>
      <c r="F105">
        <v>4.3099999999999996</v>
      </c>
      <c r="G105" s="1">
        <v>3.4099999999999998E-2</v>
      </c>
      <c r="H105" t="str">
        <f t="shared" si="1"/>
        <v>GO:1901701)</v>
      </c>
    </row>
    <row r="106" spans="1:8" x14ac:dyDescent="0.35">
      <c r="A106" t="s">
        <v>117</v>
      </c>
      <c r="B106">
        <v>245</v>
      </c>
      <c r="C106">
        <v>4</v>
      </c>
      <c r="D106">
        <v>0.93</v>
      </c>
      <c r="E106" t="s">
        <v>20</v>
      </c>
      <c r="F106">
        <v>4.29</v>
      </c>
      <c r="G106" s="1">
        <v>1.52E-2</v>
      </c>
      <c r="H106" t="str">
        <f t="shared" si="1"/>
        <v>GO:0009314)</v>
      </c>
    </row>
    <row r="107" spans="1:8" x14ac:dyDescent="0.35">
      <c r="A107" t="s">
        <v>118</v>
      </c>
      <c r="B107">
        <v>203</v>
      </c>
      <c r="C107">
        <v>3</v>
      </c>
      <c r="D107">
        <v>0.77</v>
      </c>
      <c r="E107" t="s">
        <v>20</v>
      </c>
      <c r="F107">
        <v>3.88</v>
      </c>
      <c r="G107" s="1">
        <v>4.3999999999999997E-2</v>
      </c>
      <c r="H107" t="str">
        <f t="shared" si="1"/>
        <v>GO:0098869)</v>
      </c>
    </row>
    <row r="108" spans="1:8" x14ac:dyDescent="0.35">
      <c r="A108" t="s">
        <v>119</v>
      </c>
      <c r="B108">
        <v>1428</v>
      </c>
      <c r="C108">
        <v>20</v>
      </c>
      <c r="D108">
        <v>5.44</v>
      </c>
      <c r="E108" t="s">
        <v>20</v>
      </c>
      <c r="F108">
        <v>3.68</v>
      </c>
      <c r="G108" s="1">
        <v>6.2399999999999998E-7</v>
      </c>
      <c r="H108" t="str">
        <f t="shared" si="1"/>
        <v>GO:0042221)</v>
      </c>
    </row>
    <row r="109" spans="1:8" x14ac:dyDescent="0.35">
      <c r="A109" t="s">
        <v>120</v>
      </c>
      <c r="B109">
        <v>1012</v>
      </c>
      <c r="C109">
        <v>14</v>
      </c>
      <c r="D109">
        <v>3.85</v>
      </c>
      <c r="E109" t="s">
        <v>20</v>
      </c>
      <c r="F109">
        <v>3.63</v>
      </c>
      <c r="G109" s="1">
        <v>3.8600000000000003E-5</v>
      </c>
      <c r="H109" t="str">
        <f t="shared" si="1"/>
        <v>GO:0010033)</v>
      </c>
    </row>
    <row r="110" spans="1:8" x14ac:dyDescent="0.35">
      <c r="A110" t="s">
        <v>121</v>
      </c>
      <c r="B110">
        <v>522</v>
      </c>
      <c r="C110">
        <v>7</v>
      </c>
      <c r="D110">
        <v>1.99</v>
      </c>
      <c r="E110" t="s">
        <v>20</v>
      </c>
      <c r="F110">
        <v>3.52</v>
      </c>
      <c r="G110" s="1">
        <v>4.1900000000000001E-3</v>
      </c>
      <c r="H110" t="str">
        <f t="shared" si="1"/>
        <v>GO:0009755)</v>
      </c>
    </row>
    <row r="111" spans="1:8" x14ac:dyDescent="0.35">
      <c r="A111" t="s">
        <v>122</v>
      </c>
      <c r="B111">
        <v>522</v>
      </c>
      <c r="C111">
        <v>7</v>
      </c>
      <c r="D111">
        <v>1.99</v>
      </c>
      <c r="E111" t="s">
        <v>20</v>
      </c>
      <c r="F111">
        <v>3.52</v>
      </c>
      <c r="G111" s="1">
        <v>4.1900000000000001E-3</v>
      </c>
      <c r="H111" t="str">
        <f t="shared" si="1"/>
        <v>GO:0032870)</v>
      </c>
    </row>
    <row r="112" spans="1:8" x14ac:dyDescent="0.35">
      <c r="A112" t="s">
        <v>123</v>
      </c>
      <c r="B112">
        <v>529</v>
      </c>
      <c r="C112">
        <v>7</v>
      </c>
      <c r="D112">
        <v>2.0099999999999998</v>
      </c>
      <c r="E112" t="s">
        <v>20</v>
      </c>
      <c r="F112">
        <v>3.48</v>
      </c>
      <c r="G112" s="1">
        <v>4.4999999999999997E-3</v>
      </c>
      <c r="H112" t="str">
        <f t="shared" si="1"/>
        <v>GO:0071495)</v>
      </c>
    </row>
    <row r="113" spans="1:8" x14ac:dyDescent="0.35">
      <c r="A113" t="s">
        <v>124</v>
      </c>
      <c r="B113">
        <v>910</v>
      </c>
      <c r="C113">
        <v>11</v>
      </c>
      <c r="D113">
        <v>3.46</v>
      </c>
      <c r="E113" t="s">
        <v>20</v>
      </c>
      <c r="F113">
        <v>3.18</v>
      </c>
      <c r="G113" s="1">
        <v>8.0999999999999996E-4</v>
      </c>
      <c r="H113" t="str">
        <f t="shared" si="1"/>
        <v>GO:0070887)</v>
      </c>
    </row>
    <row r="114" spans="1:8" x14ac:dyDescent="0.35">
      <c r="A114" t="s">
        <v>125</v>
      </c>
      <c r="B114">
        <v>343</v>
      </c>
      <c r="C114">
        <v>4</v>
      </c>
      <c r="D114">
        <v>1.31</v>
      </c>
      <c r="E114" t="s">
        <v>20</v>
      </c>
      <c r="F114">
        <v>3.06</v>
      </c>
      <c r="G114" s="1">
        <v>4.36E-2</v>
      </c>
      <c r="H114" t="str">
        <f t="shared" si="1"/>
        <v>GO:1901615)</v>
      </c>
    </row>
    <row r="115" spans="1:8" x14ac:dyDescent="0.35">
      <c r="A115" t="s">
        <v>126</v>
      </c>
      <c r="B115">
        <v>352</v>
      </c>
      <c r="C115">
        <v>4</v>
      </c>
      <c r="D115">
        <v>1.34</v>
      </c>
      <c r="E115" t="s">
        <v>20</v>
      </c>
      <c r="F115">
        <v>2.98</v>
      </c>
      <c r="G115" s="1">
        <v>4.7100000000000003E-2</v>
      </c>
      <c r="H115" t="str">
        <f t="shared" si="1"/>
        <v>GO:1901700)</v>
      </c>
    </row>
    <row r="116" spans="1:8" x14ac:dyDescent="0.35">
      <c r="A116" t="s">
        <v>127</v>
      </c>
      <c r="B116">
        <v>454</v>
      </c>
      <c r="C116">
        <v>5</v>
      </c>
      <c r="D116">
        <v>1.73</v>
      </c>
      <c r="E116" t="s">
        <v>20</v>
      </c>
      <c r="F116">
        <v>2.89</v>
      </c>
      <c r="G116" s="1">
        <v>3.1099999999999999E-2</v>
      </c>
      <c r="H116" t="str">
        <f t="shared" si="1"/>
        <v>GO:0009628)</v>
      </c>
    </row>
    <row r="117" spans="1:8" x14ac:dyDescent="0.35">
      <c r="A117" t="s">
        <v>128</v>
      </c>
      <c r="B117">
        <v>636</v>
      </c>
      <c r="C117">
        <v>7</v>
      </c>
      <c r="D117">
        <v>2.42</v>
      </c>
      <c r="E117" t="s">
        <v>20</v>
      </c>
      <c r="F117">
        <v>2.89</v>
      </c>
      <c r="G117" s="1">
        <v>1.1599999999999999E-2</v>
      </c>
      <c r="H117" t="str">
        <f t="shared" si="1"/>
        <v>GO:0071310)</v>
      </c>
    </row>
    <row r="118" spans="1:8" x14ac:dyDescent="0.35">
      <c r="A118" t="s">
        <v>129</v>
      </c>
      <c r="B118">
        <v>620</v>
      </c>
      <c r="C118">
        <v>6</v>
      </c>
      <c r="D118">
        <v>2.36</v>
      </c>
      <c r="E118" t="s">
        <v>20</v>
      </c>
      <c r="F118">
        <v>2.54</v>
      </c>
      <c r="G118" s="1">
        <v>3.2599999999999997E-2</v>
      </c>
      <c r="H118" t="str">
        <f t="shared" si="1"/>
        <v>GO:0032502)</v>
      </c>
    </row>
    <row r="119" spans="1:8" x14ac:dyDescent="0.35">
      <c r="A119" t="s">
        <v>130</v>
      </c>
      <c r="B119">
        <v>4209</v>
      </c>
      <c r="C119">
        <v>32</v>
      </c>
      <c r="D119">
        <v>16.02</v>
      </c>
      <c r="E119" t="s">
        <v>20</v>
      </c>
      <c r="F119">
        <v>2</v>
      </c>
      <c r="G119" s="1">
        <v>1.4999999999999999E-4</v>
      </c>
      <c r="H119" t="str">
        <f t="shared" si="1"/>
        <v>GO:0050896)</v>
      </c>
    </row>
    <row r="120" spans="1:8" x14ac:dyDescent="0.35">
      <c r="A120" t="s">
        <v>131</v>
      </c>
      <c r="B120">
        <v>2517</v>
      </c>
      <c r="C120">
        <v>18</v>
      </c>
      <c r="D120">
        <v>9.58</v>
      </c>
      <c r="E120" t="s">
        <v>20</v>
      </c>
      <c r="F120">
        <v>1.88</v>
      </c>
      <c r="G120" s="1">
        <v>1.06E-2</v>
      </c>
      <c r="H120" t="str">
        <f t="shared" si="1"/>
        <v>GO:2001141)</v>
      </c>
    </row>
    <row r="121" spans="1:8" x14ac:dyDescent="0.35">
      <c r="A121" t="s">
        <v>132</v>
      </c>
      <c r="B121">
        <v>2517</v>
      </c>
      <c r="C121">
        <v>18</v>
      </c>
      <c r="D121">
        <v>9.58</v>
      </c>
      <c r="E121" t="s">
        <v>20</v>
      </c>
      <c r="F121">
        <v>1.88</v>
      </c>
      <c r="G121" s="1">
        <v>1.06E-2</v>
      </c>
      <c r="H121" t="str">
        <f t="shared" si="1"/>
        <v>GO:0006355)</v>
      </c>
    </row>
    <row r="122" spans="1:8" x14ac:dyDescent="0.35">
      <c r="A122" t="s">
        <v>133</v>
      </c>
      <c r="B122">
        <v>2517</v>
      </c>
      <c r="C122">
        <v>18</v>
      </c>
      <c r="D122">
        <v>9.58</v>
      </c>
      <c r="E122" t="s">
        <v>20</v>
      </c>
      <c r="F122">
        <v>1.88</v>
      </c>
      <c r="G122" s="1">
        <v>1.06E-2</v>
      </c>
      <c r="H122" t="str">
        <f t="shared" si="1"/>
        <v>GO:1903506)</v>
      </c>
    </row>
    <row r="123" spans="1:8" x14ac:dyDescent="0.35">
      <c r="A123" t="s">
        <v>134</v>
      </c>
      <c r="B123">
        <v>2762</v>
      </c>
      <c r="C123">
        <v>19</v>
      </c>
      <c r="D123">
        <v>10.51</v>
      </c>
      <c r="E123" t="s">
        <v>20</v>
      </c>
      <c r="F123">
        <v>1.81</v>
      </c>
      <c r="G123" s="1">
        <v>1.46E-2</v>
      </c>
      <c r="H123" t="str">
        <f t="shared" si="1"/>
        <v>GO:0019219)</v>
      </c>
    </row>
    <row r="124" spans="1:8" x14ac:dyDescent="0.35">
      <c r="A124" t="s">
        <v>135</v>
      </c>
      <c r="B124">
        <v>2797</v>
      </c>
      <c r="C124">
        <v>19</v>
      </c>
      <c r="D124">
        <v>10.65</v>
      </c>
      <c r="E124" t="s">
        <v>20</v>
      </c>
      <c r="F124">
        <v>1.78</v>
      </c>
      <c r="G124" s="1">
        <v>1.52E-2</v>
      </c>
      <c r="H124" t="str">
        <f t="shared" si="1"/>
        <v>GO:2000112)</v>
      </c>
    </row>
    <row r="125" spans="1:8" x14ac:dyDescent="0.35">
      <c r="A125" t="s">
        <v>136</v>
      </c>
      <c r="B125">
        <v>2803</v>
      </c>
      <c r="C125">
        <v>19</v>
      </c>
      <c r="D125">
        <v>10.67</v>
      </c>
      <c r="E125" t="s">
        <v>20</v>
      </c>
      <c r="F125">
        <v>1.78</v>
      </c>
      <c r="G125" s="1">
        <v>1.5299999999999999E-2</v>
      </c>
      <c r="H125" t="str">
        <f t="shared" si="1"/>
        <v>GO:0010556)</v>
      </c>
    </row>
    <row r="126" spans="1:8" x14ac:dyDescent="0.35">
      <c r="A126" t="s">
        <v>137</v>
      </c>
      <c r="B126">
        <v>2815</v>
      </c>
      <c r="C126">
        <v>19</v>
      </c>
      <c r="D126">
        <v>10.72</v>
      </c>
      <c r="E126" t="s">
        <v>20</v>
      </c>
      <c r="F126">
        <v>1.77</v>
      </c>
      <c r="G126" s="1">
        <v>1.5599999999999999E-2</v>
      </c>
      <c r="H126" t="str">
        <f t="shared" si="1"/>
        <v>GO:0031326)</v>
      </c>
    </row>
    <row r="127" spans="1:8" x14ac:dyDescent="0.35">
      <c r="A127" t="s">
        <v>138</v>
      </c>
      <c r="B127">
        <v>2819</v>
      </c>
      <c r="C127">
        <v>19</v>
      </c>
      <c r="D127">
        <v>10.73</v>
      </c>
      <c r="E127" t="s">
        <v>20</v>
      </c>
      <c r="F127">
        <v>1.77</v>
      </c>
      <c r="G127" s="1">
        <v>1.5699999999999999E-2</v>
      </c>
      <c r="H127" t="str">
        <f t="shared" si="1"/>
        <v>GO:0009889)</v>
      </c>
    </row>
    <row r="128" spans="1:8" x14ac:dyDescent="0.35">
      <c r="A128" t="s">
        <v>139</v>
      </c>
      <c r="B128">
        <v>2675</v>
      </c>
      <c r="C128">
        <v>18</v>
      </c>
      <c r="D128">
        <v>10.18</v>
      </c>
      <c r="E128" t="s">
        <v>20</v>
      </c>
      <c r="F128">
        <v>1.77</v>
      </c>
      <c r="G128" s="1">
        <v>2.07E-2</v>
      </c>
      <c r="H128" t="str">
        <f t="shared" si="1"/>
        <v>GO:0051252)</v>
      </c>
    </row>
    <row r="129" spans="1:8" x14ac:dyDescent="0.35">
      <c r="A129" t="s">
        <v>140</v>
      </c>
      <c r="B129">
        <v>3365</v>
      </c>
      <c r="C129">
        <v>22</v>
      </c>
      <c r="D129">
        <v>12.81</v>
      </c>
      <c r="E129" t="s">
        <v>20</v>
      </c>
      <c r="F129">
        <v>1.72</v>
      </c>
      <c r="G129" s="1">
        <v>1.2E-2</v>
      </c>
      <c r="H129" t="str">
        <f t="shared" si="1"/>
        <v>GO:0031323)</v>
      </c>
    </row>
    <row r="130" spans="1:8" x14ac:dyDescent="0.35">
      <c r="A130" t="s">
        <v>141</v>
      </c>
      <c r="B130">
        <v>3290</v>
      </c>
      <c r="C130">
        <v>21</v>
      </c>
      <c r="D130">
        <v>12.53</v>
      </c>
      <c r="E130" t="s">
        <v>20</v>
      </c>
      <c r="F130">
        <v>1.68</v>
      </c>
      <c r="G130" s="1">
        <v>1.7399999999999999E-2</v>
      </c>
      <c r="H130" t="str">
        <f t="shared" si="1"/>
        <v>GO:0051171)</v>
      </c>
    </row>
    <row r="131" spans="1:8" x14ac:dyDescent="0.35">
      <c r="A131" t="s">
        <v>142</v>
      </c>
      <c r="B131">
        <v>3324</v>
      </c>
      <c r="C131">
        <v>21</v>
      </c>
      <c r="D131">
        <v>12.65</v>
      </c>
      <c r="E131" t="s">
        <v>20</v>
      </c>
      <c r="F131">
        <v>1.66</v>
      </c>
      <c r="G131" s="1">
        <v>2.5399999999999999E-2</v>
      </c>
      <c r="H131" t="str">
        <f t="shared" si="1"/>
        <v>GO:0080090)</v>
      </c>
    </row>
    <row r="132" spans="1:8" x14ac:dyDescent="0.35">
      <c r="A132" t="s">
        <v>143</v>
      </c>
      <c r="B132">
        <v>4786</v>
      </c>
      <c r="C132">
        <v>30</v>
      </c>
      <c r="D132">
        <v>18.22</v>
      </c>
      <c r="E132" t="s">
        <v>20</v>
      </c>
      <c r="F132">
        <v>1.65</v>
      </c>
      <c r="G132" s="1">
        <v>5.4599999999999996E-3</v>
      </c>
      <c r="H132" t="str">
        <f t="shared" si="1"/>
        <v>GO:0050794)</v>
      </c>
    </row>
    <row r="133" spans="1:8" x14ac:dyDescent="0.35">
      <c r="A133" t="s">
        <v>144</v>
      </c>
      <c r="B133">
        <v>5327</v>
      </c>
      <c r="C133">
        <v>33</v>
      </c>
      <c r="D133">
        <v>20.28</v>
      </c>
      <c r="E133" t="s">
        <v>20</v>
      </c>
      <c r="F133">
        <v>1.63</v>
      </c>
      <c r="G133" s="1">
        <v>3.8700000000000002E-3</v>
      </c>
      <c r="H133" t="str">
        <f t="shared" si="1"/>
        <v>GO:0050789)</v>
      </c>
    </row>
    <row r="134" spans="1:8" x14ac:dyDescent="0.35">
      <c r="A134" t="s">
        <v>145</v>
      </c>
      <c r="B134">
        <v>3678</v>
      </c>
      <c r="C134">
        <v>22</v>
      </c>
      <c r="D134">
        <v>14</v>
      </c>
      <c r="E134" t="s">
        <v>20</v>
      </c>
      <c r="F134">
        <v>1.57</v>
      </c>
      <c r="G134" s="1">
        <v>3.3399999999999999E-2</v>
      </c>
      <c r="H134" t="str">
        <f t="shared" si="1"/>
        <v>GO:0060255)</v>
      </c>
    </row>
    <row r="135" spans="1:8" x14ac:dyDescent="0.35">
      <c r="A135" t="s">
        <v>146</v>
      </c>
      <c r="B135">
        <v>6119</v>
      </c>
      <c r="C135">
        <v>36</v>
      </c>
      <c r="D135">
        <v>23.3</v>
      </c>
      <c r="E135" t="s">
        <v>20</v>
      </c>
      <c r="F135">
        <v>1.55</v>
      </c>
      <c r="G135" s="1">
        <v>6.2899999999999996E-3</v>
      </c>
      <c r="H135" t="str">
        <f t="shared" si="1"/>
        <v>GO:0065007)</v>
      </c>
    </row>
    <row r="136" spans="1:8" x14ac:dyDescent="0.35">
      <c r="A136" t="s">
        <v>147</v>
      </c>
      <c r="B136">
        <v>3747</v>
      </c>
      <c r="C136">
        <v>22</v>
      </c>
      <c r="D136">
        <v>14.26</v>
      </c>
      <c r="E136" t="s">
        <v>20</v>
      </c>
      <c r="F136">
        <v>1.54</v>
      </c>
      <c r="G136" s="1">
        <v>3.6200000000000003E-2</v>
      </c>
      <c r="H136" t="str">
        <f t="shared" si="1"/>
        <v>GO:0019222)</v>
      </c>
    </row>
    <row r="137" spans="1:8" x14ac:dyDescent="0.35">
      <c r="A137" s="2" t="s">
        <v>148</v>
      </c>
      <c r="B137" s="2">
        <v>12799</v>
      </c>
      <c r="C137" s="2">
        <v>34</v>
      </c>
      <c r="D137" s="2">
        <v>48.73</v>
      </c>
      <c r="E137" s="2" t="s">
        <v>149</v>
      </c>
      <c r="F137" s="2">
        <v>0.7</v>
      </c>
      <c r="G137" s="3">
        <v>1.0200000000000001E-2</v>
      </c>
      <c r="H137" s="2" t="str">
        <f t="shared" si="1"/>
        <v>GO:0044238)</v>
      </c>
    </row>
    <row r="138" spans="1:8" x14ac:dyDescent="0.35">
      <c r="A138" s="2" t="s">
        <v>150</v>
      </c>
      <c r="B138" s="2">
        <v>9738</v>
      </c>
      <c r="C138" s="2">
        <v>25</v>
      </c>
      <c r="D138" s="2">
        <v>37.07</v>
      </c>
      <c r="E138" s="2" t="s">
        <v>149</v>
      </c>
      <c r="F138" s="2">
        <v>0.67</v>
      </c>
      <c r="G138" s="3">
        <v>2.1600000000000001E-2</v>
      </c>
      <c r="H138" s="2" t="str">
        <f t="shared" ref="H138:H143" si="2">RIGHT(A138,11)</f>
        <v>GO:0043170)</v>
      </c>
    </row>
    <row r="139" spans="1:8" x14ac:dyDescent="0.35">
      <c r="A139" s="2" t="s">
        <v>151</v>
      </c>
      <c r="B139" s="2">
        <v>7538</v>
      </c>
      <c r="C139" s="2">
        <v>19</v>
      </c>
      <c r="D139" s="2">
        <v>28.7</v>
      </c>
      <c r="E139" s="2" t="s">
        <v>149</v>
      </c>
      <c r="F139" s="2">
        <v>0.66</v>
      </c>
      <c r="G139" s="3">
        <v>4.6399999999999997E-2</v>
      </c>
      <c r="H139" s="2" t="str">
        <f t="shared" si="2"/>
        <v>GO:0044260)</v>
      </c>
    </row>
    <row r="140" spans="1:8" x14ac:dyDescent="0.35">
      <c r="A140" s="2" t="s">
        <v>152</v>
      </c>
      <c r="B140" s="2">
        <v>3494</v>
      </c>
      <c r="C140" s="2">
        <v>6</v>
      </c>
      <c r="D140" s="2">
        <v>13.3</v>
      </c>
      <c r="E140" s="2" t="s">
        <v>149</v>
      </c>
      <c r="F140" s="2">
        <v>0.45</v>
      </c>
      <c r="G140" s="3">
        <v>3.04E-2</v>
      </c>
      <c r="H140" s="2" t="str">
        <f t="shared" si="2"/>
        <v>GO:0071840)</v>
      </c>
    </row>
    <row r="141" spans="1:8" x14ac:dyDescent="0.35">
      <c r="A141" s="2" t="s">
        <v>153</v>
      </c>
      <c r="B141" s="2">
        <v>3215</v>
      </c>
      <c r="C141" s="2">
        <v>5</v>
      </c>
      <c r="D141" s="2">
        <v>12.24</v>
      </c>
      <c r="E141" s="2" t="s">
        <v>149</v>
      </c>
      <c r="F141" s="2">
        <v>0.41</v>
      </c>
      <c r="G141" s="3">
        <v>2.4500000000000001E-2</v>
      </c>
      <c r="H141" s="2" t="str">
        <f t="shared" si="2"/>
        <v>GO:0090304)</v>
      </c>
    </row>
    <row r="142" spans="1:8" x14ac:dyDescent="0.35">
      <c r="A142" s="2" t="s">
        <v>154</v>
      </c>
      <c r="B142" s="2">
        <v>3060</v>
      </c>
      <c r="C142" s="2">
        <v>3</v>
      </c>
      <c r="D142" s="2">
        <v>11.65</v>
      </c>
      <c r="E142" s="2" t="s">
        <v>149</v>
      </c>
      <c r="F142" s="2">
        <v>0.26</v>
      </c>
      <c r="G142" s="3">
        <v>5.0499999999999998E-3</v>
      </c>
      <c r="H142" s="2" t="str">
        <f t="shared" si="2"/>
        <v>GO:0010467)</v>
      </c>
    </row>
    <row r="143" spans="1:8" x14ac:dyDescent="0.35">
      <c r="A143" s="2" t="s">
        <v>155</v>
      </c>
      <c r="B143" s="2">
        <v>1710</v>
      </c>
      <c r="C143" s="2">
        <v>1</v>
      </c>
      <c r="D143" s="2">
        <v>6.51</v>
      </c>
      <c r="E143" s="2" t="s">
        <v>149</v>
      </c>
      <c r="F143" s="2">
        <v>0.15</v>
      </c>
      <c r="G143" s="3">
        <v>2.3599999999999999E-2</v>
      </c>
      <c r="H143" s="2" t="str">
        <f t="shared" si="2"/>
        <v>GO:0044085)</v>
      </c>
    </row>
    <row r="149" spans="1:8" x14ac:dyDescent="0.35">
      <c r="A149" t="s">
        <v>0</v>
      </c>
      <c r="B149" t="s">
        <v>1</v>
      </c>
    </row>
    <row r="150" spans="1:8" x14ac:dyDescent="0.35">
      <c r="A150" t="s">
        <v>2</v>
      </c>
      <c r="B150" t="s">
        <v>3</v>
      </c>
    </row>
    <row r="151" spans="1:8" x14ac:dyDescent="0.35">
      <c r="A151" t="s">
        <v>4</v>
      </c>
      <c r="B151" t="s">
        <v>5</v>
      </c>
    </row>
    <row r="152" spans="1:8" x14ac:dyDescent="0.35">
      <c r="A152" t="s">
        <v>6</v>
      </c>
      <c r="B152" t="s">
        <v>7</v>
      </c>
    </row>
    <row r="153" spans="1:8" x14ac:dyDescent="0.35">
      <c r="A153" t="s">
        <v>8</v>
      </c>
      <c r="B153" t="s">
        <v>9</v>
      </c>
    </row>
    <row r="154" spans="1:8" x14ac:dyDescent="0.35">
      <c r="A154" t="s">
        <v>10</v>
      </c>
      <c r="B154" t="s">
        <v>11</v>
      </c>
    </row>
    <row r="155" spans="1:8" x14ac:dyDescent="0.35">
      <c r="A155" t="s">
        <v>156</v>
      </c>
      <c r="B155" t="s">
        <v>13</v>
      </c>
      <c r="C155" t="s">
        <v>14</v>
      </c>
      <c r="D155" t="s">
        <v>15</v>
      </c>
      <c r="E155" t="s">
        <v>16</v>
      </c>
      <c r="F155" t="s">
        <v>17</v>
      </c>
      <c r="G155" t="s">
        <v>18</v>
      </c>
    </row>
    <row r="156" spans="1:8" x14ac:dyDescent="0.35">
      <c r="A156" t="s">
        <v>157</v>
      </c>
      <c r="B156">
        <v>2</v>
      </c>
      <c r="C156">
        <v>2</v>
      </c>
      <c r="D156">
        <v>0.01</v>
      </c>
      <c r="E156" t="s">
        <v>20</v>
      </c>
      <c r="F156" t="s">
        <v>158</v>
      </c>
      <c r="G156" s="1">
        <v>8.53E-5</v>
      </c>
      <c r="H156" t="str">
        <f t="shared" ref="H156:H206" si="3">RIGHT(A156,11)</f>
        <v>GO:0008987)</v>
      </c>
    </row>
    <row r="157" spans="1:8" x14ac:dyDescent="0.35">
      <c r="A157" t="s">
        <v>159</v>
      </c>
      <c r="B157">
        <v>4</v>
      </c>
      <c r="C157">
        <v>3</v>
      </c>
      <c r="D157">
        <v>0.02</v>
      </c>
      <c r="E157" t="s">
        <v>20</v>
      </c>
      <c r="F157" t="s">
        <v>158</v>
      </c>
      <c r="G157" s="1">
        <v>1.8500000000000001E-6</v>
      </c>
      <c r="H157" t="str">
        <f t="shared" si="3"/>
        <v>GO:0030750)</v>
      </c>
    </row>
    <row r="158" spans="1:8" x14ac:dyDescent="0.35">
      <c r="A158" t="s">
        <v>160</v>
      </c>
      <c r="B158">
        <v>2</v>
      </c>
      <c r="C158">
        <v>1</v>
      </c>
      <c r="D158">
        <v>0.01</v>
      </c>
      <c r="E158" t="s">
        <v>20</v>
      </c>
      <c r="F158" t="s">
        <v>158</v>
      </c>
      <c r="G158" s="1">
        <v>1.1299999999999999E-2</v>
      </c>
      <c r="H158" t="str">
        <f t="shared" si="3"/>
        <v>GO:0018580)</v>
      </c>
    </row>
    <row r="159" spans="1:8" x14ac:dyDescent="0.35">
      <c r="A159" t="s">
        <v>161</v>
      </c>
      <c r="B159">
        <v>11</v>
      </c>
      <c r="C159">
        <v>3</v>
      </c>
      <c r="D159">
        <v>0.04</v>
      </c>
      <c r="E159" t="s">
        <v>20</v>
      </c>
      <c r="F159">
        <v>71.64</v>
      </c>
      <c r="G159" s="1">
        <v>1.8899999999999999E-5</v>
      </c>
      <c r="H159" t="str">
        <f t="shared" si="3"/>
        <v>GO:0004766)</v>
      </c>
    </row>
    <row r="160" spans="1:8" x14ac:dyDescent="0.35">
      <c r="A160" t="s">
        <v>162</v>
      </c>
      <c r="B160">
        <v>4</v>
      </c>
      <c r="C160">
        <v>1</v>
      </c>
      <c r="D160">
        <v>0.02</v>
      </c>
      <c r="E160" t="s">
        <v>20</v>
      </c>
      <c r="F160">
        <v>65.67</v>
      </c>
      <c r="G160" s="1">
        <v>1.8800000000000001E-2</v>
      </c>
      <c r="H160" t="str">
        <f t="shared" si="3"/>
        <v>GO:0015184)</v>
      </c>
    </row>
    <row r="161" spans="1:8" x14ac:dyDescent="0.35">
      <c r="A161" t="s">
        <v>163</v>
      </c>
      <c r="B161">
        <v>4</v>
      </c>
      <c r="C161">
        <v>1</v>
      </c>
      <c r="D161">
        <v>0.02</v>
      </c>
      <c r="E161" t="s">
        <v>20</v>
      </c>
      <c r="F161">
        <v>65.67</v>
      </c>
      <c r="G161" s="1">
        <v>1.8800000000000001E-2</v>
      </c>
      <c r="H161" t="str">
        <f t="shared" si="3"/>
        <v>GO:0102721)</v>
      </c>
    </row>
    <row r="162" spans="1:8" x14ac:dyDescent="0.35">
      <c r="A162" t="s">
        <v>164</v>
      </c>
      <c r="B162">
        <v>4</v>
      </c>
      <c r="C162">
        <v>1</v>
      </c>
      <c r="D162">
        <v>0.02</v>
      </c>
      <c r="E162" t="s">
        <v>20</v>
      </c>
      <c r="F162">
        <v>65.67</v>
      </c>
      <c r="G162" s="1">
        <v>1.8800000000000001E-2</v>
      </c>
      <c r="H162" t="str">
        <f t="shared" si="3"/>
        <v>GO:0009916)</v>
      </c>
    </row>
    <row r="163" spans="1:8" x14ac:dyDescent="0.35">
      <c r="A163" t="s">
        <v>165</v>
      </c>
      <c r="B163">
        <v>4</v>
      </c>
      <c r="C163">
        <v>1</v>
      </c>
      <c r="D163">
        <v>0.02</v>
      </c>
      <c r="E163" t="s">
        <v>20</v>
      </c>
      <c r="F163">
        <v>65.67</v>
      </c>
      <c r="G163" s="1">
        <v>1.8800000000000001E-2</v>
      </c>
      <c r="H163" t="str">
        <f t="shared" si="3"/>
        <v>GO:0000099)</v>
      </c>
    </row>
    <row r="164" spans="1:8" x14ac:dyDescent="0.35">
      <c r="A164" t="s">
        <v>166</v>
      </c>
      <c r="B164">
        <v>4</v>
      </c>
      <c r="C164">
        <v>1</v>
      </c>
      <c r="D164">
        <v>0.02</v>
      </c>
      <c r="E164" t="s">
        <v>20</v>
      </c>
      <c r="F164">
        <v>65.67</v>
      </c>
      <c r="G164" s="1">
        <v>1.8800000000000001E-2</v>
      </c>
      <c r="H164" t="str">
        <f t="shared" si="3"/>
        <v>GO:0008124)</v>
      </c>
    </row>
    <row r="165" spans="1:8" x14ac:dyDescent="0.35">
      <c r="A165" t="s">
        <v>167</v>
      </c>
      <c r="B165">
        <v>6</v>
      </c>
      <c r="C165">
        <v>1</v>
      </c>
      <c r="D165">
        <v>0.02</v>
      </c>
      <c r="E165" t="s">
        <v>20</v>
      </c>
      <c r="F165">
        <v>43.78</v>
      </c>
      <c r="G165" s="1">
        <v>2.6200000000000001E-2</v>
      </c>
      <c r="H165" t="str">
        <f t="shared" si="3"/>
        <v>GO:0003785)</v>
      </c>
    </row>
    <row r="166" spans="1:8" x14ac:dyDescent="0.35">
      <c r="A166" t="s">
        <v>168</v>
      </c>
      <c r="B166">
        <v>6</v>
      </c>
      <c r="C166">
        <v>1</v>
      </c>
      <c r="D166">
        <v>0.02</v>
      </c>
      <c r="E166" t="s">
        <v>20</v>
      </c>
      <c r="F166">
        <v>43.78</v>
      </c>
      <c r="G166" s="1">
        <v>2.6200000000000001E-2</v>
      </c>
      <c r="H166" t="str">
        <f t="shared" si="3"/>
        <v>GO:0005199)</v>
      </c>
    </row>
    <row r="167" spans="1:8" x14ac:dyDescent="0.35">
      <c r="A167" t="s">
        <v>169</v>
      </c>
      <c r="B167">
        <v>7</v>
      </c>
      <c r="C167">
        <v>1</v>
      </c>
      <c r="D167">
        <v>0.03</v>
      </c>
      <c r="E167" t="s">
        <v>20</v>
      </c>
      <c r="F167">
        <v>37.520000000000003</v>
      </c>
      <c r="G167" s="1">
        <v>2.9899999999999999E-2</v>
      </c>
      <c r="H167" t="str">
        <f t="shared" si="3"/>
        <v>GO:0004829)</v>
      </c>
    </row>
    <row r="168" spans="1:8" x14ac:dyDescent="0.35">
      <c r="A168" t="s">
        <v>170</v>
      </c>
      <c r="B168">
        <v>7</v>
      </c>
      <c r="C168">
        <v>1</v>
      </c>
      <c r="D168">
        <v>0.03</v>
      </c>
      <c r="E168" t="s">
        <v>20</v>
      </c>
      <c r="F168">
        <v>37.520000000000003</v>
      </c>
      <c r="G168" s="1">
        <v>2.9899999999999999E-2</v>
      </c>
      <c r="H168" t="str">
        <f t="shared" si="3"/>
        <v>GO:0072349)</v>
      </c>
    </row>
    <row r="169" spans="1:8" x14ac:dyDescent="0.35">
      <c r="A169" t="s">
        <v>171</v>
      </c>
      <c r="B169">
        <v>8</v>
      </c>
      <c r="C169">
        <v>1</v>
      </c>
      <c r="D169">
        <v>0.03</v>
      </c>
      <c r="E169" t="s">
        <v>20</v>
      </c>
      <c r="F169">
        <v>32.83</v>
      </c>
      <c r="G169" s="1">
        <v>3.3599999999999998E-2</v>
      </c>
      <c r="H169" t="str">
        <f t="shared" si="3"/>
        <v>GO:0004619)</v>
      </c>
    </row>
    <row r="170" spans="1:8" x14ac:dyDescent="0.35">
      <c r="A170" t="s">
        <v>172</v>
      </c>
      <c r="B170">
        <v>9</v>
      </c>
      <c r="C170">
        <v>1</v>
      </c>
      <c r="D170">
        <v>0.03</v>
      </c>
      <c r="E170" t="s">
        <v>20</v>
      </c>
      <c r="F170">
        <v>29.19</v>
      </c>
      <c r="G170" s="1">
        <v>3.73E-2</v>
      </c>
      <c r="H170" t="str">
        <f t="shared" si="3"/>
        <v>GO:0015245)</v>
      </c>
    </row>
    <row r="171" spans="1:8" x14ac:dyDescent="0.35">
      <c r="A171" t="s">
        <v>173</v>
      </c>
      <c r="B171">
        <v>10</v>
      </c>
      <c r="C171">
        <v>1</v>
      </c>
      <c r="D171">
        <v>0.04</v>
      </c>
      <c r="E171" t="s">
        <v>20</v>
      </c>
      <c r="F171">
        <v>26.27</v>
      </c>
      <c r="G171" s="1">
        <v>4.0899999999999999E-2</v>
      </c>
      <c r="H171" t="str">
        <f t="shared" si="3"/>
        <v>GO:0004514)</v>
      </c>
    </row>
    <row r="172" spans="1:8" x14ac:dyDescent="0.35">
      <c r="A172" t="s">
        <v>174</v>
      </c>
      <c r="B172">
        <v>11</v>
      </c>
      <c r="C172">
        <v>1</v>
      </c>
      <c r="D172">
        <v>0.04</v>
      </c>
      <c r="E172" t="s">
        <v>20</v>
      </c>
      <c r="F172">
        <v>23.88</v>
      </c>
      <c r="G172" s="1">
        <v>4.4600000000000001E-2</v>
      </c>
      <c r="H172" t="str">
        <f t="shared" si="3"/>
        <v>GO:0052596)</v>
      </c>
    </row>
    <row r="173" spans="1:8" x14ac:dyDescent="0.35">
      <c r="A173" t="s">
        <v>175</v>
      </c>
      <c r="B173">
        <v>11</v>
      </c>
      <c r="C173">
        <v>1</v>
      </c>
      <c r="D173">
        <v>0.04</v>
      </c>
      <c r="E173" t="s">
        <v>20</v>
      </c>
      <c r="F173">
        <v>23.88</v>
      </c>
      <c r="G173" s="1">
        <v>4.4600000000000001E-2</v>
      </c>
      <c r="H173" t="str">
        <f t="shared" si="3"/>
        <v>GO:0052595)</v>
      </c>
    </row>
    <row r="174" spans="1:8" x14ac:dyDescent="0.35">
      <c r="A174" t="s">
        <v>176</v>
      </c>
      <c r="B174">
        <v>11</v>
      </c>
      <c r="C174">
        <v>1</v>
      </c>
      <c r="D174">
        <v>0.04</v>
      </c>
      <c r="E174" t="s">
        <v>20</v>
      </c>
      <c r="F174">
        <v>23.88</v>
      </c>
      <c r="G174" s="1">
        <v>4.4600000000000001E-2</v>
      </c>
      <c r="H174" t="str">
        <f t="shared" si="3"/>
        <v>GO:0052594)</v>
      </c>
    </row>
    <row r="175" spans="1:8" x14ac:dyDescent="0.35">
      <c r="A175" t="s">
        <v>177</v>
      </c>
      <c r="B175">
        <v>11</v>
      </c>
      <c r="C175">
        <v>1</v>
      </c>
      <c r="D175">
        <v>0.04</v>
      </c>
      <c r="E175" t="s">
        <v>20</v>
      </c>
      <c r="F175">
        <v>23.88</v>
      </c>
      <c r="G175" s="1">
        <v>4.4600000000000001E-2</v>
      </c>
      <c r="H175" t="str">
        <f t="shared" si="3"/>
        <v>GO:0052593)</v>
      </c>
    </row>
    <row r="176" spans="1:8" x14ac:dyDescent="0.35">
      <c r="A176" t="s">
        <v>178</v>
      </c>
      <c r="B176">
        <v>11</v>
      </c>
      <c r="C176">
        <v>1</v>
      </c>
      <c r="D176">
        <v>0.04</v>
      </c>
      <c r="E176" t="s">
        <v>20</v>
      </c>
      <c r="F176">
        <v>23.88</v>
      </c>
      <c r="G176" s="1">
        <v>4.4600000000000001E-2</v>
      </c>
      <c r="H176" t="str">
        <f t="shared" si="3"/>
        <v>GO:0008131)</v>
      </c>
    </row>
    <row r="177" spans="1:8" x14ac:dyDescent="0.35">
      <c r="A177" t="s">
        <v>179</v>
      </c>
      <c r="B177">
        <v>12</v>
      </c>
      <c r="C177">
        <v>1</v>
      </c>
      <c r="D177">
        <v>0.05</v>
      </c>
      <c r="E177" t="s">
        <v>20</v>
      </c>
      <c r="F177">
        <v>21.89</v>
      </c>
      <c r="G177" s="1">
        <v>4.82E-2</v>
      </c>
      <c r="H177" t="str">
        <f t="shared" si="3"/>
        <v>GO:0016703)</v>
      </c>
    </row>
    <row r="178" spans="1:8" x14ac:dyDescent="0.35">
      <c r="A178" t="s">
        <v>180</v>
      </c>
      <c r="B178">
        <v>58</v>
      </c>
      <c r="C178">
        <v>2</v>
      </c>
      <c r="D178">
        <v>0.22</v>
      </c>
      <c r="E178" t="s">
        <v>20</v>
      </c>
      <c r="F178">
        <v>9.06</v>
      </c>
      <c r="G178" s="1">
        <v>2.1899999999999999E-2</v>
      </c>
      <c r="H178" t="str">
        <f t="shared" si="3"/>
        <v>GO:0033293)</v>
      </c>
    </row>
    <row r="179" spans="1:8" x14ac:dyDescent="0.35">
      <c r="A179" t="s">
        <v>181</v>
      </c>
      <c r="B179">
        <v>116</v>
      </c>
      <c r="C179">
        <v>3</v>
      </c>
      <c r="D179">
        <v>0.44</v>
      </c>
      <c r="E179" t="s">
        <v>20</v>
      </c>
      <c r="F179">
        <v>6.79</v>
      </c>
      <c r="G179" s="1">
        <v>1.06E-2</v>
      </c>
      <c r="H179" t="str">
        <f t="shared" si="3"/>
        <v>GO:0004190)</v>
      </c>
    </row>
    <row r="180" spans="1:8" x14ac:dyDescent="0.35">
      <c r="A180" t="s">
        <v>182</v>
      </c>
      <c r="B180">
        <v>116</v>
      </c>
      <c r="C180">
        <v>3</v>
      </c>
      <c r="D180">
        <v>0.44</v>
      </c>
      <c r="E180" t="s">
        <v>20</v>
      </c>
      <c r="F180">
        <v>6.79</v>
      </c>
      <c r="G180" s="1">
        <v>1.06E-2</v>
      </c>
      <c r="H180" t="str">
        <f t="shared" si="3"/>
        <v>GO:0070001)</v>
      </c>
    </row>
    <row r="181" spans="1:8" x14ac:dyDescent="0.35">
      <c r="A181" t="s">
        <v>183</v>
      </c>
      <c r="B181">
        <v>81</v>
      </c>
      <c r="C181">
        <v>2</v>
      </c>
      <c r="D181">
        <v>0.31</v>
      </c>
      <c r="E181" t="s">
        <v>20</v>
      </c>
      <c r="F181">
        <v>6.49</v>
      </c>
      <c r="G181" s="1">
        <v>3.9800000000000002E-2</v>
      </c>
      <c r="H181" t="str">
        <f t="shared" si="3"/>
        <v>GO:0046943)</v>
      </c>
    </row>
    <row r="182" spans="1:8" x14ac:dyDescent="0.35">
      <c r="A182" t="s">
        <v>184</v>
      </c>
      <c r="B182">
        <v>81</v>
      </c>
      <c r="C182">
        <v>2</v>
      </c>
      <c r="D182">
        <v>0.31</v>
      </c>
      <c r="E182" t="s">
        <v>20</v>
      </c>
      <c r="F182">
        <v>6.49</v>
      </c>
      <c r="G182" s="1">
        <v>3.9800000000000002E-2</v>
      </c>
      <c r="H182" t="str">
        <f t="shared" si="3"/>
        <v>GO:0005342)</v>
      </c>
    </row>
    <row r="183" spans="1:8" x14ac:dyDescent="0.35">
      <c r="A183" t="s">
        <v>185</v>
      </c>
      <c r="B183">
        <v>81</v>
      </c>
      <c r="C183">
        <v>2</v>
      </c>
      <c r="D183">
        <v>0.31</v>
      </c>
      <c r="E183" t="s">
        <v>20</v>
      </c>
      <c r="F183">
        <v>6.49</v>
      </c>
      <c r="G183" s="1">
        <v>3.9800000000000002E-2</v>
      </c>
      <c r="H183" t="str">
        <f t="shared" si="3"/>
        <v>GO:0042910)</v>
      </c>
    </row>
    <row r="184" spans="1:8" x14ac:dyDescent="0.35">
      <c r="A184" t="s">
        <v>186</v>
      </c>
      <c r="B184">
        <v>231</v>
      </c>
      <c r="C184">
        <v>5</v>
      </c>
      <c r="D184">
        <v>0.88</v>
      </c>
      <c r="E184" t="s">
        <v>20</v>
      </c>
      <c r="F184">
        <v>5.69</v>
      </c>
      <c r="G184" s="1">
        <v>2.1199999999999999E-3</v>
      </c>
      <c r="H184" t="str">
        <f t="shared" si="3"/>
        <v>GO:0016765)</v>
      </c>
    </row>
    <row r="185" spans="1:8" x14ac:dyDescent="0.35">
      <c r="A185" t="s">
        <v>187</v>
      </c>
      <c r="B185">
        <v>145</v>
      </c>
      <c r="C185">
        <v>3</v>
      </c>
      <c r="D185">
        <v>0.55000000000000004</v>
      </c>
      <c r="E185" t="s">
        <v>20</v>
      </c>
      <c r="F185">
        <v>5.43</v>
      </c>
      <c r="G185" s="1">
        <v>1.9E-2</v>
      </c>
      <c r="H185" t="str">
        <f t="shared" si="3"/>
        <v>GO:0004601)</v>
      </c>
    </row>
    <row r="186" spans="1:8" x14ac:dyDescent="0.35">
      <c r="A186" t="s">
        <v>188</v>
      </c>
      <c r="B186">
        <v>147</v>
      </c>
      <c r="C186">
        <v>3</v>
      </c>
      <c r="D186">
        <v>0.56000000000000005</v>
      </c>
      <c r="E186" t="s">
        <v>20</v>
      </c>
      <c r="F186">
        <v>5.36</v>
      </c>
      <c r="G186" s="1">
        <v>1.9599999999999999E-2</v>
      </c>
      <c r="H186" t="str">
        <f t="shared" si="3"/>
        <v>GO:0016684)</v>
      </c>
    </row>
    <row r="187" spans="1:8" x14ac:dyDescent="0.35">
      <c r="A187" t="s">
        <v>189</v>
      </c>
      <c r="B187">
        <v>378</v>
      </c>
      <c r="C187">
        <v>6</v>
      </c>
      <c r="D187">
        <v>1.44</v>
      </c>
      <c r="E187" t="s">
        <v>20</v>
      </c>
      <c r="F187">
        <v>4.17</v>
      </c>
      <c r="G187" s="1">
        <v>3.5599999999999998E-3</v>
      </c>
      <c r="H187" t="str">
        <f t="shared" si="3"/>
        <v>GO:0020037)</v>
      </c>
    </row>
    <row r="188" spans="1:8" x14ac:dyDescent="0.35">
      <c r="A188" t="s">
        <v>190</v>
      </c>
      <c r="B188">
        <v>193</v>
      </c>
      <c r="C188">
        <v>3</v>
      </c>
      <c r="D188">
        <v>0.73</v>
      </c>
      <c r="E188" t="s">
        <v>20</v>
      </c>
      <c r="F188">
        <v>4.08</v>
      </c>
      <c r="G188" s="1">
        <v>3.8899999999999997E-2</v>
      </c>
      <c r="H188" t="str">
        <f t="shared" si="3"/>
        <v>GO:0016209)</v>
      </c>
    </row>
    <row r="189" spans="1:8" x14ac:dyDescent="0.35">
      <c r="A189" t="s">
        <v>191</v>
      </c>
      <c r="B189">
        <v>485</v>
      </c>
      <c r="C189">
        <v>7</v>
      </c>
      <c r="D189">
        <v>1.85</v>
      </c>
      <c r="E189" t="s">
        <v>20</v>
      </c>
      <c r="F189">
        <v>3.79</v>
      </c>
      <c r="G189" s="1">
        <v>2.82E-3</v>
      </c>
      <c r="H189" t="str">
        <f t="shared" si="3"/>
        <v>GO:0046983)</v>
      </c>
    </row>
    <row r="190" spans="1:8" x14ac:dyDescent="0.35">
      <c r="A190" t="s">
        <v>192</v>
      </c>
      <c r="B190">
        <v>441</v>
      </c>
      <c r="C190">
        <v>6</v>
      </c>
      <c r="D190">
        <v>1.68</v>
      </c>
      <c r="E190" t="s">
        <v>20</v>
      </c>
      <c r="F190">
        <v>3.57</v>
      </c>
      <c r="G190" s="1">
        <v>7.3600000000000002E-3</v>
      </c>
      <c r="H190" t="str">
        <f t="shared" si="3"/>
        <v>GO:0046906)</v>
      </c>
    </row>
    <row r="191" spans="1:8" x14ac:dyDescent="0.35">
      <c r="A191" t="s">
        <v>193</v>
      </c>
      <c r="B191">
        <v>300</v>
      </c>
      <c r="C191">
        <v>4</v>
      </c>
      <c r="D191">
        <v>1.1399999999999999</v>
      </c>
      <c r="E191" t="s">
        <v>20</v>
      </c>
      <c r="F191">
        <v>3.5</v>
      </c>
      <c r="G191" s="1">
        <v>2.9000000000000001E-2</v>
      </c>
      <c r="H191" t="str">
        <f t="shared" si="3"/>
        <v>GO:0008757)</v>
      </c>
    </row>
    <row r="192" spans="1:8" x14ac:dyDescent="0.35">
      <c r="A192" t="s">
        <v>194</v>
      </c>
      <c r="B192">
        <v>328</v>
      </c>
      <c r="C192">
        <v>4</v>
      </c>
      <c r="D192">
        <v>1.25</v>
      </c>
      <c r="E192" t="s">
        <v>20</v>
      </c>
      <c r="F192">
        <v>3.2</v>
      </c>
      <c r="G192" s="1">
        <v>3.8100000000000002E-2</v>
      </c>
      <c r="H192" t="str">
        <f t="shared" si="3"/>
        <v>GO:0004497)</v>
      </c>
    </row>
    <row r="193" spans="1:8" x14ac:dyDescent="0.35">
      <c r="A193" t="s">
        <v>195</v>
      </c>
      <c r="B193">
        <v>697</v>
      </c>
      <c r="C193">
        <v>7</v>
      </c>
      <c r="D193">
        <v>2.65</v>
      </c>
      <c r="E193" t="s">
        <v>20</v>
      </c>
      <c r="F193">
        <v>2.64</v>
      </c>
      <c r="G193" s="1">
        <v>1.8200000000000001E-2</v>
      </c>
      <c r="H193" t="str">
        <f t="shared" si="3"/>
        <v>GO:0001067)</v>
      </c>
    </row>
    <row r="194" spans="1:8" x14ac:dyDescent="0.35">
      <c r="A194" t="s">
        <v>196</v>
      </c>
      <c r="B194">
        <v>697</v>
      </c>
      <c r="C194">
        <v>7</v>
      </c>
      <c r="D194">
        <v>2.65</v>
      </c>
      <c r="E194" t="s">
        <v>20</v>
      </c>
      <c r="F194">
        <v>2.64</v>
      </c>
      <c r="G194" s="1">
        <v>1.8200000000000001E-2</v>
      </c>
      <c r="H194" t="str">
        <f t="shared" si="3"/>
        <v>GO:0000976)</v>
      </c>
    </row>
    <row r="195" spans="1:8" x14ac:dyDescent="0.35">
      <c r="A195" t="s">
        <v>197</v>
      </c>
      <c r="B195">
        <v>721</v>
      </c>
      <c r="C195">
        <v>7</v>
      </c>
      <c r="D195">
        <v>2.74</v>
      </c>
      <c r="E195" t="s">
        <v>20</v>
      </c>
      <c r="F195">
        <v>2.5499999999999998</v>
      </c>
      <c r="G195" s="1">
        <v>2.1399999999999999E-2</v>
      </c>
      <c r="H195" t="str">
        <f t="shared" si="3"/>
        <v>GO:1990837)</v>
      </c>
    </row>
    <row r="196" spans="1:8" x14ac:dyDescent="0.35">
      <c r="A196" t="s">
        <v>198</v>
      </c>
      <c r="B196">
        <v>1225</v>
      </c>
      <c r="C196">
        <v>11</v>
      </c>
      <c r="D196">
        <v>4.66</v>
      </c>
      <c r="E196" t="s">
        <v>20</v>
      </c>
      <c r="F196">
        <v>2.36</v>
      </c>
      <c r="G196" s="1">
        <v>7.6400000000000001E-3</v>
      </c>
      <c r="H196" t="str">
        <f t="shared" si="3"/>
        <v>GO:0003700)</v>
      </c>
    </row>
    <row r="197" spans="1:8" x14ac:dyDescent="0.35">
      <c r="A197" t="s">
        <v>199</v>
      </c>
      <c r="B197">
        <v>1487</v>
      </c>
      <c r="C197">
        <v>11</v>
      </c>
      <c r="D197">
        <v>5.66</v>
      </c>
      <c r="E197" t="s">
        <v>20</v>
      </c>
      <c r="F197">
        <v>1.94</v>
      </c>
      <c r="G197" s="1">
        <v>3.0800000000000001E-2</v>
      </c>
      <c r="H197" t="str">
        <f t="shared" si="3"/>
        <v>GO:0140110)</v>
      </c>
    </row>
    <row r="198" spans="1:8" x14ac:dyDescent="0.35">
      <c r="A198" s="2" t="s">
        <v>200</v>
      </c>
      <c r="B198" s="2">
        <v>4688</v>
      </c>
      <c r="C198" s="2">
        <v>9</v>
      </c>
      <c r="D198" s="2">
        <v>17.850000000000001</v>
      </c>
      <c r="E198" s="2" t="s">
        <v>149</v>
      </c>
      <c r="F198" s="2">
        <v>0.5</v>
      </c>
      <c r="G198" s="3">
        <v>2.2100000000000002E-2</v>
      </c>
      <c r="H198" s="2" t="str">
        <f t="shared" si="3"/>
        <v>GO:0043168)</v>
      </c>
    </row>
    <row r="199" spans="1:8" x14ac:dyDescent="0.35">
      <c r="A199" s="2" t="s">
        <v>201</v>
      </c>
      <c r="B199" s="2">
        <v>3907</v>
      </c>
      <c r="C199" s="2">
        <v>7</v>
      </c>
      <c r="D199" s="2">
        <v>14.87</v>
      </c>
      <c r="E199" s="2" t="s">
        <v>149</v>
      </c>
      <c r="F199" s="2">
        <v>0.47</v>
      </c>
      <c r="G199" s="3">
        <v>2.75E-2</v>
      </c>
      <c r="H199" s="2" t="str">
        <f t="shared" si="3"/>
        <v>GO:0035639)</v>
      </c>
    </row>
    <row r="200" spans="1:8" x14ac:dyDescent="0.35">
      <c r="A200" s="2" t="s">
        <v>202</v>
      </c>
      <c r="B200" s="2">
        <v>4007</v>
      </c>
      <c r="C200" s="2">
        <v>7</v>
      </c>
      <c r="D200" s="2">
        <v>15.25</v>
      </c>
      <c r="E200" s="2" t="s">
        <v>149</v>
      </c>
      <c r="F200" s="2">
        <v>0.46</v>
      </c>
      <c r="G200" s="3">
        <v>2.0799999999999999E-2</v>
      </c>
      <c r="H200" s="2" t="str">
        <f t="shared" si="3"/>
        <v>GO:0032555)</v>
      </c>
    </row>
    <row r="201" spans="1:8" x14ac:dyDescent="0.35">
      <c r="A201" s="2" t="s">
        <v>203</v>
      </c>
      <c r="B201" s="2">
        <v>4045</v>
      </c>
      <c r="C201" s="2">
        <v>7</v>
      </c>
      <c r="D201" s="2">
        <v>15.4</v>
      </c>
      <c r="E201" s="2" t="s">
        <v>149</v>
      </c>
      <c r="F201" s="2">
        <v>0.45</v>
      </c>
      <c r="G201" s="3">
        <v>2.0799999999999999E-2</v>
      </c>
      <c r="H201" s="2" t="str">
        <f t="shared" si="3"/>
        <v>GO:0017076)</v>
      </c>
    </row>
    <row r="202" spans="1:8" x14ac:dyDescent="0.35">
      <c r="A202" s="2" t="s">
        <v>204</v>
      </c>
      <c r="B202" s="2">
        <v>4060</v>
      </c>
      <c r="C202" s="2">
        <v>7</v>
      </c>
      <c r="D202" s="2">
        <v>15.46</v>
      </c>
      <c r="E202" s="2" t="s">
        <v>149</v>
      </c>
      <c r="F202" s="2">
        <v>0.45</v>
      </c>
      <c r="G202" s="3">
        <v>2.0799999999999999E-2</v>
      </c>
      <c r="H202" s="2" t="str">
        <f t="shared" si="3"/>
        <v>GO:0032553)</v>
      </c>
    </row>
    <row r="203" spans="1:8" x14ac:dyDescent="0.35">
      <c r="A203" s="2" t="s">
        <v>205</v>
      </c>
      <c r="B203" s="2">
        <v>4091</v>
      </c>
      <c r="C203" s="2">
        <v>7</v>
      </c>
      <c r="D203" s="2">
        <v>15.57</v>
      </c>
      <c r="E203" s="2" t="s">
        <v>149</v>
      </c>
      <c r="F203" s="2">
        <v>0.45</v>
      </c>
      <c r="G203" s="3">
        <v>2.1000000000000001E-2</v>
      </c>
      <c r="H203" s="2" t="str">
        <f t="shared" si="3"/>
        <v>GO:0097367)</v>
      </c>
    </row>
    <row r="204" spans="1:8" x14ac:dyDescent="0.35">
      <c r="A204" s="2" t="s">
        <v>206</v>
      </c>
      <c r="B204" s="2">
        <v>4941</v>
      </c>
      <c r="C204" s="2">
        <v>8</v>
      </c>
      <c r="D204" s="2">
        <v>18.809999999999999</v>
      </c>
      <c r="E204" s="2" t="s">
        <v>149</v>
      </c>
      <c r="F204" s="2">
        <v>0.43</v>
      </c>
      <c r="G204" s="3">
        <v>5.8799999999999998E-3</v>
      </c>
      <c r="H204" s="2" t="str">
        <f t="shared" si="3"/>
        <v>GO:0036094)</v>
      </c>
    </row>
    <row r="205" spans="1:8" x14ac:dyDescent="0.35">
      <c r="A205" s="2" t="s">
        <v>207</v>
      </c>
      <c r="B205" s="2">
        <v>4543</v>
      </c>
      <c r="C205" s="2">
        <v>7</v>
      </c>
      <c r="D205" s="2">
        <v>17.3</v>
      </c>
      <c r="E205" s="2" t="s">
        <v>149</v>
      </c>
      <c r="F205" s="2">
        <v>0.4</v>
      </c>
      <c r="G205" s="3">
        <v>6.3899999999999998E-3</v>
      </c>
      <c r="H205" s="2" t="str">
        <f t="shared" si="3"/>
        <v>GO:0000166)</v>
      </c>
    </row>
    <row r="206" spans="1:8" x14ac:dyDescent="0.35">
      <c r="A206" s="2" t="s">
        <v>208</v>
      </c>
      <c r="B206" s="2">
        <v>4543</v>
      </c>
      <c r="C206" s="2">
        <v>7</v>
      </c>
      <c r="D206" s="2">
        <v>17.3</v>
      </c>
      <c r="E206" s="2" t="s">
        <v>149</v>
      </c>
      <c r="F206" s="2">
        <v>0.4</v>
      </c>
      <c r="G206" s="3">
        <v>6.3899999999999998E-3</v>
      </c>
      <c r="H206" s="2" t="str">
        <f t="shared" si="3"/>
        <v>GO:1901265)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980E3-CA88-4867-8E9A-1E5CEE323F42}">
  <dimension ref="A1:L71"/>
  <sheetViews>
    <sheetView tabSelected="1" workbookViewId="0">
      <selection sqref="A1:A1048576"/>
    </sheetView>
  </sheetViews>
  <sheetFormatPr defaultRowHeight="14.5" x14ac:dyDescent="0.35"/>
  <cols>
    <col min="1" max="1" width="20.36328125" customWidth="1"/>
    <col min="2" max="2" width="78.6328125" bestFit="1" customWidth="1"/>
    <col min="11" max="11" width="16.08984375" customWidth="1"/>
  </cols>
  <sheetData>
    <row r="1" spans="1:12" x14ac:dyDescent="0.35">
      <c r="K1" t="s">
        <v>209</v>
      </c>
      <c r="L1">
        <v>604</v>
      </c>
    </row>
    <row r="2" spans="1:12" x14ac:dyDescent="0.35">
      <c r="K2" t="s">
        <v>210</v>
      </c>
      <c r="L2">
        <v>176</v>
      </c>
    </row>
    <row r="3" spans="1:12" x14ac:dyDescent="0.35">
      <c r="B3" t="s">
        <v>0</v>
      </c>
      <c r="C3" t="s">
        <v>1</v>
      </c>
      <c r="K3" t="s">
        <v>211</v>
      </c>
      <c r="L3">
        <v>200</v>
      </c>
    </row>
    <row r="4" spans="1:12" x14ac:dyDescent="0.35">
      <c r="B4" t="s">
        <v>2</v>
      </c>
      <c r="C4" t="s">
        <v>3</v>
      </c>
    </row>
    <row r="5" spans="1:12" x14ac:dyDescent="0.35">
      <c r="B5" t="s">
        <v>4</v>
      </c>
      <c r="C5" t="s">
        <v>212</v>
      </c>
    </row>
    <row r="6" spans="1:12" x14ac:dyDescent="0.35">
      <c r="B6" t="s">
        <v>6</v>
      </c>
      <c r="C6" t="s">
        <v>213</v>
      </c>
    </row>
    <row r="7" spans="1:12" x14ac:dyDescent="0.35">
      <c r="B7" t="s">
        <v>8</v>
      </c>
      <c r="C7" t="s">
        <v>9</v>
      </c>
    </row>
    <row r="8" spans="1:12" x14ac:dyDescent="0.35">
      <c r="B8" t="s">
        <v>10</v>
      </c>
      <c r="C8" t="s">
        <v>11</v>
      </c>
    </row>
    <row r="9" spans="1:12" x14ac:dyDescent="0.35">
      <c r="B9" t="s">
        <v>12</v>
      </c>
      <c r="C9" t="s">
        <v>214</v>
      </c>
      <c r="D9" t="s">
        <v>215</v>
      </c>
      <c r="E9" t="s">
        <v>216</v>
      </c>
      <c r="F9" t="s">
        <v>217</v>
      </c>
      <c r="G9" t="s">
        <v>218</v>
      </c>
      <c r="H9" t="s">
        <v>219</v>
      </c>
    </row>
    <row r="10" spans="1:12" x14ac:dyDescent="0.35">
      <c r="A10" t="str">
        <f t="shared" ref="A10:A71" si="0">LEFT(I10,10)</f>
        <v>GO:0042543</v>
      </c>
      <c r="B10" t="s">
        <v>220</v>
      </c>
      <c r="C10">
        <v>2</v>
      </c>
      <c r="D10">
        <v>1</v>
      </c>
      <c r="E10">
        <v>0.02</v>
      </c>
      <c r="F10" t="s">
        <v>20</v>
      </c>
      <c r="G10">
        <v>42.76</v>
      </c>
      <c r="H10" s="1">
        <v>3.4299999999999997E-2</v>
      </c>
      <c r="I10" t="str">
        <f>RIGHT(B10,11)</f>
        <v>GO:0042543)</v>
      </c>
    </row>
    <row r="11" spans="1:12" x14ac:dyDescent="0.35">
      <c r="A11" t="str">
        <f t="shared" si="0"/>
        <v>GO:0019544</v>
      </c>
      <c r="B11" t="s">
        <v>221</v>
      </c>
      <c r="C11">
        <v>2</v>
      </c>
      <c r="D11">
        <v>1</v>
      </c>
      <c r="E11">
        <v>0.02</v>
      </c>
      <c r="F11" t="s">
        <v>20</v>
      </c>
      <c r="G11">
        <v>42.76</v>
      </c>
      <c r="H11" s="1">
        <v>3.4299999999999997E-2</v>
      </c>
      <c r="I11" t="str">
        <f t="shared" ref="I11:I71" si="1">RIGHT(B11,11)</f>
        <v>GO:0019544)</v>
      </c>
    </row>
    <row r="12" spans="1:12" x14ac:dyDescent="0.35">
      <c r="A12" t="str">
        <f t="shared" si="0"/>
        <v>GO:0019493</v>
      </c>
      <c r="B12" t="s">
        <v>222</v>
      </c>
      <c r="C12">
        <v>2</v>
      </c>
      <c r="D12">
        <v>1</v>
      </c>
      <c r="E12">
        <v>0.02</v>
      </c>
      <c r="F12" t="s">
        <v>20</v>
      </c>
      <c r="G12">
        <v>42.76</v>
      </c>
      <c r="H12" s="1">
        <v>3.4299999999999997E-2</v>
      </c>
      <c r="I12" t="str">
        <f t="shared" si="1"/>
        <v>GO:0019493)</v>
      </c>
    </row>
    <row r="13" spans="1:12" x14ac:dyDescent="0.35">
      <c r="A13" t="str">
        <f t="shared" si="0"/>
        <v>GO:0010121</v>
      </c>
      <c r="B13" t="s">
        <v>223</v>
      </c>
      <c r="C13">
        <v>2</v>
      </c>
      <c r="D13">
        <v>1</v>
      </c>
      <c r="E13">
        <v>0.02</v>
      </c>
      <c r="F13" t="s">
        <v>20</v>
      </c>
      <c r="G13">
        <v>42.76</v>
      </c>
      <c r="H13" s="1">
        <v>3.4299999999999997E-2</v>
      </c>
      <c r="I13" t="str">
        <f t="shared" si="1"/>
        <v>GO:0010121)</v>
      </c>
    </row>
    <row r="14" spans="1:12" x14ac:dyDescent="0.35">
      <c r="A14" t="str">
        <f t="shared" si="0"/>
        <v>GO:0016095</v>
      </c>
      <c r="B14" t="s">
        <v>224</v>
      </c>
      <c r="C14">
        <v>2</v>
      </c>
      <c r="D14">
        <v>1</v>
      </c>
      <c r="E14">
        <v>0.02</v>
      </c>
      <c r="F14" t="s">
        <v>20</v>
      </c>
      <c r="G14">
        <v>42.76</v>
      </c>
      <c r="H14" s="1">
        <v>3.4299999999999997E-2</v>
      </c>
      <c r="I14" t="str">
        <f t="shared" si="1"/>
        <v>GO:0016095)</v>
      </c>
    </row>
    <row r="15" spans="1:12" x14ac:dyDescent="0.35">
      <c r="A15" t="str">
        <f t="shared" si="0"/>
        <v>GO:1904161</v>
      </c>
      <c r="B15" t="s">
        <v>225</v>
      </c>
      <c r="C15">
        <v>2</v>
      </c>
      <c r="D15">
        <v>1</v>
      </c>
      <c r="E15">
        <v>0.02</v>
      </c>
      <c r="F15" t="s">
        <v>20</v>
      </c>
      <c r="G15">
        <v>42.76</v>
      </c>
      <c r="H15" s="1">
        <v>3.4299999999999997E-2</v>
      </c>
      <c r="I15" t="str">
        <f t="shared" si="1"/>
        <v>GO:1904161)</v>
      </c>
    </row>
    <row r="16" spans="1:12" x14ac:dyDescent="0.35">
      <c r="A16" t="str">
        <f t="shared" si="0"/>
        <v>GO:0033566</v>
      </c>
      <c r="B16" t="s">
        <v>226</v>
      </c>
      <c r="C16">
        <v>3</v>
      </c>
      <c r="D16">
        <v>1</v>
      </c>
      <c r="E16">
        <v>0.04</v>
      </c>
      <c r="F16" t="s">
        <v>20</v>
      </c>
      <c r="G16">
        <v>28.51</v>
      </c>
      <c r="H16" s="1">
        <v>4.5400000000000003E-2</v>
      </c>
      <c r="I16" t="str">
        <f t="shared" si="1"/>
        <v>GO:0033566)</v>
      </c>
    </row>
    <row r="17" spans="1:9" x14ac:dyDescent="0.35">
      <c r="A17" t="str">
        <f t="shared" si="0"/>
        <v>GO:0051418</v>
      </c>
      <c r="B17" t="s">
        <v>227</v>
      </c>
      <c r="C17">
        <v>3</v>
      </c>
      <c r="D17">
        <v>1</v>
      </c>
      <c r="E17">
        <v>0.04</v>
      </c>
      <c r="F17" t="s">
        <v>20</v>
      </c>
      <c r="G17">
        <v>28.51</v>
      </c>
      <c r="H17" s="1">
        <v>4.5400000000000003E-2</v>
      </c>
      <c r="I17" t="str">
        <f t="shared" si="1"/>
        <v>GO:0051418)</v>
      </c>
    </row>
    <row r="18" spans="1:9" x14ac:dyDescent="0.35">
      <c r="A18" t="str">
        <f t="shared" si="0"/>
        <v>GO:0051415</v>
      </c>
      <c r="B18" t="s">
        <v>228</v>
      </c>
      <c r="C18">
        <v>3</v>
      </c>
      <c r="D18">
        <v>1</v>
      </c>
      <c r="E18">
        <v>0.04</v>
      </c>
      <c r="F18" t="s">
        <v>20</v>
      </c>
      <c r="G18">
        <v>28.51</v>
      </c>
      <c r="H18" s="1">
        <v>4.5400000000000003E-2</v>
      </c>
      <c r="I18" t="str">
        <f t="shared" si="1"/>
        <v>GO:0051415)</v>
      </c>
    </row>
    <row r="19" spans="1:9" x14ac:dyDescent="0.35">
      <c r="A19" t="str">
        <f t="shared" si="0"/>
        <v>GO:0033120</v>
      </c>
      <c r="B19" t="s">
        <v>229</v>
      </c>
      <c r="C19">
        <v>10</v>
      </c>
      <c r="D19">
        <v>2</v>
      </c>
      <c r="E19">
        <v>0.12</v>
      </c>
      <c r="F19" t="s">
        <v>20</v>
      </c>
      <c r="G19">
        <v>17.100000000000001</v>
      </c>
      <c r="H19" s="1">
        <v>8.1499999999999993E-3</v>
      </c>
      <c r="I19" t="str">
        <f t="shared" si="1"/>
        <v>GO:0033120)</v>
      </c>
    </row>
    <row r="20" spans="1:9" x14ac:dyDescent="0.35">
      <c r="A20" t="str">
        <f t="shared" si="0"/>
        <v>GO:0050685</v>
      </c>
      <c r="B20" t="s">
        <v>230</v>
      </c>
      <c r="C20">
        <v>10</v>
      </c>
      <c r="D20">
        <v>2</v>
      </c>
      <c r="E20">
        <v>0.12</v>
      </c>
      <c r="F20" t="s">
        <v>20</v>
      </c>
      <c r="G20">
        <v>17.100000000000001</v>
      </c>
      <c r="H20" s="1">
        <v>8.1499999999999993E-3</v>
      </c>
      <c r="I20" t="str">
        <f t="shared" si="1"/>
        <v>GO:0050685)</v>
      </c>
    </row>
    <row r="21" spans="1:9" x14ac:dyDescent="0.35">
      <c r="A21" t="str">
        <f t="shared" si="0"/>
        <v>GO:0048026</v>
      </c>
      <c r="B21" t="s">
        <v>231</v>
      </c>
      <c r="C21">
        <v>10</v>
      </c>
      <c r="D21">
        <v>2</v>
      </c>
      <c r="E21">
        <v>0.12</v>
      </c>
      <c r="F21" t="s">
        <v>20</v>
      </c>
      <c r="G21">
        <v>17.100000000000001</v>
      </c>
      <c r="H21" s="1">
        <v>8.1499999999999993E-3</v>
      </c>
      <c r="I21" t="str">
        <f t="shared" si="1"/>
        <v>GO:0048026)</v>
      </c>
    </row>
    <row r="22" spans="1:9" x14ac:dyDescent="0.35">
      <c r="A22" t="str">
        <f t="shared" si="0"/>
        <v>GO:0090307</v>
      </c>
      <c r="B22" t="s">
        <v>232</v>
      </c>
      <c r="C22">
        <v>12</v>
      </c>
      <c r="D22">
        <v>2</v>
      </c>
      <c r="E22">
        <v>0.14000000000000001</v>
      </c>
      <c r="F22" t="s">
        <v>20</v>
      </c>
      <c r="G22">
        <v>14.25</v>
      </c>
      <c r="H22" s="1">
        <v>1.11E-2</v>
      </c>
      <c r="I22" t="str">
        <f t="shared" si="1"/>
        <v>GO:0090307)</v>
      </c>
    </row>
    <row r="23" spans="1:9" x14ac:dyDescent="0.35">
      <c r="A23" t="str">
        <f t="shared" si="0"/>
        <v>GO:0009793</v>
      </c>
      <c r="B23" t="s">
        <v>233</v>
      </c>
      <c r="C23">
        <v>19</v>
      </c>
      <c r="D23">
        <v>3</v>
      </c>
      <c r="E23">
        <v>0.22</v>
      </c>
      <c r="F23" t="s">
        <v>20</v>
      </c>
      <c r="G23">
        <v>13.5</v>
      </c>
      <c r="H23" s="1">
        <v>2.0100000000000001E-3</v>
      </c>
      <c r="I23" t="str">
        <f t="shared" si="1"/>
        <v>GO:0009793)</v>
      </c>
    </row>
    <row r="24" spans="1:9" x14ac:dyDescent="0.35">
      <c r="A24" t="str">
        <f t="shared" si="0"/>
        <v>GO:0009790</v>
      </c>
      <c r="B24" t="s">
        <v>234</v>
      </c>
      <c r="C24">
        <v>19</v>
      </c>
      <c r="D24">
        <v>3</v>
      </c>
      <c r="E24">
        <v>0.22</v>
      </c>
      <c r="F24" t="s">
        <v>20</v>
      </c>
      <c r="G24">
        <v>13.5</v>
      </c>
      <c r="H24" s="1">
        <v>2.0100000000000001E-3</v>
      </c>
      <c r="I24" t="str">
        <f t="shared" si="1"/>
        <v>GO:0009790)</v>
      </c>
    </row>
    <row r="25" spans="1:9" x14ac:dyDescent="0.35">
      <c r="A25" t="str">
        <f t="shared" si="0"/>
        <v>GO:0008300</v>
      </c>
      <c r="B25" t="s">
        <v>235</v>
      </c>
      <c r="C25">
        <v>15</v>
      </c>
      <c r="D25">
        <v>2</v>
      </c>
      <c r="E25">
        <v>0.18</v>
      </c>
      <c r="F25" t="s">
        <v>20</v>
      </c>
      <c r="G25">
        <v>11.4</v>
      </c>
      <c r="H25" s="1">
        <v>1.6199999999999999E-2</v>
      </c>
      <c r="I25" t="str">
        <f t="shared" si="1"/>
        <v>GO:0008300)</v>
      </c>
    </row>
    <row r="26" spans="1:9" x14ac:dyDescent="0.35">
      <c r="A26" t="str">
        <f t="shared" si="0"/>
        <v>GO:0010497</v>
      </c>
      <c r="B26" t="s">
        <v>236</v>
      </c>
      <c r="C26">
        <v>16</v>
      </c>
      <c r="D26">
        <v>2</v>
      </c>
      <c r="E26">
        <v>0.19</v>
      </c>
      <c r="F26" t="s">
        <v>20</v>
      </c>
      <c r="G26">
        <v>10.69</v>
      </c>
      <c r="H26" s="1">
        <v>1.7999999999999999E-2</v>
      </c>
      <c r="I26" t="str">
        <f t="shared" si="1"/>
        <v>GO:0010497)</v>
      </c>
    </row>
    <row r="27" spans="1:9" x14ac:dyDescent="0.35">
      <c r="A27" t="str">
        <f t="shared" si="0"/>
        <v>GO:0010496</v>
      </c>
      <c r="B27" t="s">
        <v>237</v>
      </c>
      <c r="C27">
        <v>19</v>
      </c>
      <c r="D27">
        <v>2</v>
      </c>
      <c r="E27">
        <v>0.22</v>
      </c>
      <c r="F27" t="s">
        <v>20</v>
      </c>
      <c r="G27">
        <v>9</v>
      </c>
      <c r="H27" s="1">
        <v>2.4199999999999999E-2</v>
      </c>
      <c r="I27" t="str">
        <f t="shared" si="1"/>
        <v>GO:0010496)</v>
      </c>
    </row>
    <row r="28" spans="1:9" x14ac:dyDescent="0.35">
      <c r="A28" t="str">
        <f t="shared" si="0"/>
        <v>GO:0010073</v>
      </c>
      <c r="B28" t="s">
        <v>238</v>
      </c>
      <c r="C28">
        <v>39</v>
      </c>
      <c r="D28">
        <v>4</v>
      </c>
      <c r="E28">
        <v>0.46</v>
      </c>
      <c r="F28" t="s">
        <v>20</v>
      </c>
      <c r="G28">
        <v>8.77</v>
      </c>
      <c r="H28" s="1">
        <v>1.5200000000000001E-3</v>
      </c>
      <c r="I28" t="str">
        <f t="shared" si="1"/>
        <v>GO:0010073)</v>
      </c>
    </row>
    <row r="29" spans="1:9" x14ac:dyDescent="0.35">
      <c r="A29" t="str">
        <f t="shared" si="0"/>
        <v>GO:0018904</v>
      </c>
      <c r="B29" t="s">
        <v>239</v>
      </c>
      <c r="C29">
        <v>20</v>
      </c>
      <c r="D29">
        <v>2</v>
      </c>
      <c r="E29">
        <v>0.23</v>
      </c>
      <c r="F29" t="s">
        <v>20</v>
      </c>
      <c r="G29">
        <v>8.5500000000000007</v>
      </c>
      <c r="H29" s="1">
        <v>2.64E-2</v>
      </c>
      <c r="I29" t="str">
        <f t="shared" si="1"/>
        <v>GO:0018904)</v>
      </c>
    </row>
    <row r="30" spans="1:9" x14ac:dyDescent="0.35">
      <c r="A30" t="str">
        <f t="shared" si="0"/>
        <v>GO:0006662</v>
      </c>
      <c r="B30" t="s">
        <v>240</v>
      </c>
      <c r="C30">
        <v>20</v>
      </c>
      <c r="D30">
        <v>2</v>
      </c>
      <c r="E30">
        <v>0.23</v>
      </c>
      <c r="F30" t="s">
        <v>20</v>
      </c>
      <c r="G30">
        <v>8.5500000000000007</v>
      </c>
      <c r="H30" s="1">
        <v>2.64E-2</v>
      </c>
      <c r="I30" t="str">
        <f t="shared" si="1"/>
        <v>GO:0006662)</v>
      </c>
    </row>
    <row r="31" spans="1:9" x14ac:dyDescent="0.35">
      <c r="A31" t="str">
        <f t="shared" si="0"/>
        <v>GO:0048507</v>
      </c>
      <c r="B31" t="s">
        <v>241</v>
      </c>
      <c r="C31">
        <v>42</v>
      </c>
      <c r="D31">
        <v>4</v>
      </c>
      <c r="E31">
        <v>0.49</v>
      </c>
      <c r="F31" t="s">
        <v>20</v>
      </c>
      <c r="G31">
        <v>8.15</v>
      </c>
      <c r="H31" s="1">
        <v>1.9599999999999999E-3</v>
      </c>
      <c r="I31" t="str">
        <f t="shared" si="1"/>
        <v>GO:0048507)</v>
      </c>
    </row>
    <row r="32" spans="1:9" x14ac:dyDescent="0.35">
      <c r="A32" t="str">
        <f t="shared" si="0"/>
        <v>GO:0048316</v>
      </c>
      <c r="B32" t="s">
        <v>242</v>
      </c>
      <c r="C32">
        <v>40</v>
      </c>
      <c r="D32">
        <v>3</v>
      </c>
      <c r="E32">
        <v>0.47</v>
      </c>
      <c r="F32" t="s">
        <v>20</v>
      </c>
      <c r="G32">
        <v>6.41</v>
      </c>
      <c r="H32" s="1">
        <v>1.34E-2</v>
      </c>
      <c r="I32" t="str">
        <f t="shared" si="1"/>
        <v>GO:0048316)</v>
      </c>
    </row>
    <row r="33" spans="1:9" x14ac:dyDescent="0.35">
      <c r="A33" t="str">
        <f t="shared" si="0"/>
        <v>GO:0030968</v>
      </c>
      <c r="B33" t="s">
        <v>243</v>
      </c>
      <c r="C33">
        <v>27</v>
      </c>
      <c r="D33">
        <v>2</v>
      </c>
      <c r="E33">
        <v>0.32</v>
      </c>
      <c r="F33" t="s">
        <v>20</v>
      </c>
      <c r="G33">
        <v>6.34</v>
      </c>
      <c r="H33" s="1">
        <v>4.41E-2</v>
      </c>
      <c r="I33" t="str">
        <f t="shared" si="1"/>
        <v>GO:0030968)</v>
      </c>
    </row>
    <row r="34" spans="1:9" x14ac:dyDescent="0.35">
      <c r="A34" t="str">
        <f t="shared" si="0"/>
        <v>GO:0006986</v>
      </c>
      <c r="B34" t="s">
        <v>244</v>
      </c>
      <c r="C34">
        <v>44</v>
      </c>
      <c r="D34">
        <v>3</v>
      </c>
      <c r="E34">
        <v>0.51</v>
      </c>
      <c r="F34" t="s">
        <v>20</v>
      </c>
      <c r="G34">
        <v>5.83</v>
      </c>
      <c r="H34" s="1">
        <v>1.7100000000000001E-2</v>
      </c>
      <c r="I34" t="str">
        <f t="shared" si="1"/>
        <v>GO:0006986)</v>
      </c>
    </row>
    <row r="35" spans="1:9" x14ac:dyDescent="0.35">
      <c r="A35" t="str">
        <f t="shared" si="0"/>
        <v>GO:0010154</v>
      </c>
      <c r="B35" t="s">
        <v>245</v>
      </c>
      <c r="C35">
        <v>44</v>
      </c>
      <c r="D35">
        <v>3</v>
      </c>
      <c r="E35">
        <v>0.51</v>
      </c>
      <c r="F35" t="s">
        <v>20</v>
      </c>
      <c r="G35">
        <v>5.83</v>
      </c>
      <c r="H35" s="1">
        <v>1.7100000000000001E-2</v>
      </c>
      <c r="I35" t="str">
        <f t="shared" si="1"/>
        <v>GO:0010154)</v>
      </c>
    </row>
    <row r="36" spans="1:9" x14ac:dyDescent="0.35">
      <c r="A36" t="str">
        <f t="shared" si="0"/>
        <v>GO:0034620</v>
      </c>
      <c r="B36" t="s">
        <v>246</v>
      </c>
      <c r="C36">
        <v>44</v>
      </c>
      <c r="D36">
        <v>3</v>
      </c>
      <c r="E36">
        <v>0.51</v>
      </c>
      <c r="F36" t="s">
        <v>20</v>
      </c>
      <c r="G36">
        <v>5.83</v>
      </c>
      <c r="H36" s="1">
        <v>1.7100000000000001E-2</v>
      </c>
      <c r="I36" t="str">
        <f t="shared" si="1"/>
        <v>GO:0034620)</v>
      </c>
    </row>
    <row r="37" spans="1:9" x14ac:dyDescent="0.35">
      <c r="A37" t="str">
        <f t="shared" si="0"/>
        <v>GO:0051346</v>
      </c>
      <c r="B37" t="s">
        <v>247</v>
      </c>
      <c r="C37">
        <v>46</v>
      </c>
      <c r="D37">
        <v>3</v>
      </c>
      <c r="E37">
        <v>0.54</v>
      </c>
      <c r="F37" t="s">
        <v>20</v>
      </c>
      <c r="G37">
        <v>5.58</v>
      </c>
      <c r="H37" s="1">
        <v>1.9099999999999999E-2</v>
      </c>
      <c r="I37" t="str">
        <f t="shared" si="1"/>
        <v>GO:0051346)</v>
      </c>
    </row>
    <row r="38" spans="1:9" x14ac:dyDescent="0.35">
      <c r="A38" t="str">
        <f t="shared" si="0"/>
        <v>GO:0009664</v>
      </c>
      <c r="B38" t="s">
        <v>248</v>
      </c>
      <c r="C38">
        <v>53</v>
      </c>
      <c r="D38">
        <v>3</v>
      </c>
      <c r="E38">
        <v>0.62</v>
      </c>
      <c r="F38" t="s">
        <v>20</v>
      </c>
      <c r="G38">
        <v>4.84</v>
      </c>
      <c r="H38" s="1">
        <v>2.7099999999999999E-2</v>
      </c>
      <c r="I38" t="str">
        <f t="shared" si="1"/>
        <v>GO:0009664)</v>
      </c>
    </row>
    <row r="39" spans="1:9" x14ac:dyDescent="0.35">
      <c r="A39" t="str">
        <f t="shared" si="0"/>
        <v>GO:0031146</v>
      </c>
      <c r="B39" t="s">
        <v>249</v>
      </c>
      <c r="C39">
        <v>111</v>
      </c>
      <c r="D39">
        <v>6</v>
      </c>
      <c r="E39">
        <v>1.3</v>
      </c>
      <c r="F39" t="s">
        <v>20</v>
      </c>
      <c r="G39">
        <v>4.62</v>
      </c>
      <c r="H39" s="1">
        <v>2.4499999999999999E-3</v>
      </c>
      <c r="I39" t="str">
        <f t="shared" si="1"/>
        <v>GO:0031146)</v>
      </c>
    </row>
    <row r="40" spans="1:9" x14ac:dyDescent="0.35">
      <c r="A40" t="str">
        <f t="shared" si="0"/>
        <v>GO:0035967</v>
      </c>
      <c r="B40" t="s">
        <v>250</v>
      </c>
      <c r="C40">
        <v>97</v>
      </c>
      <c r="D40">
        <v>5</v>
      </c>
      <c r="E40">
        <v>1.1299999999999999</v>
      </c>
      <c r="F40" t="s">
        <v>20</v>
      </c>
      <c r="G40">
        <v>4.41</v>
      </c>
      <c r="H40" s="1">
        <v>6.7200000000000003E-3</v>
      </c>
      <c r="I40" t="str">
        <f t="shared" si="1"/>
        <v>GO:0035967)</v>
      </c>
    </row>
    <row r="41" spans="1:9" x14ac:dyDescent="0.35">
      <c r="A41" t="str">
        <f t="shared" si="0"/>
        <v>GO:0035966</v>
      </c>
      <c r="B41" t="s">
        <v>251</v>
      </c>
      <c r="C41">
        <v>97</v>
      </c>
      <c r="D41">
        <v>5</v>
      </c>
      <c r="E41">
        <v>1.1299999999999999</v>
      </c>
      <c r="F41" t="s">
        <v>20</v>
      </c>
      <c r="G41">
        <v>4.41</v>
      </c>
      <c r="H41" s="1">
        <v>6.7200000000000003E-3</v>
      </c>
      <c r="I41" t="str">
        <f t="shared" si="1"/>
        <v>GO:0035966)</v>
      </c>
    </row>
    <row r="42" spans="1:9" x14ac:dyDescent="0.35">
      <c r="A42" t="str">
        <f t="shared" si="0"/>
        <v>GO:0009888</v>
      </c>
      <c r="B42" t="s">
        <v>252</v>
      </c>
      <c r="C42">
        <v>83</v>
      </c>
      <c r="D42">
        <v>4</v>
      </c>
      <c r="E42">
        <v>0.97</v>
      </c>
      <c r="F42" t="s">
        <v>20</v>
      </c>
      <c r="G42">
        <v>4.12</v>
      </c>
      <c r="H42" s="1">
        <v>1.8499999999999999E-2</v>
      </c>
      <c r="I42" t="str">
        <f t="shared" si="1"/>
        <v>GO:0009888)</v>
      </c>
    </row>
    <row r="43" spans="1:9" x14ac:dyDescent="0.35">
      <c r="A43" t="str">
        <f t="shared" si="0"/>
        <v>GO:0009737</v>
      </c>
      <c r="B43" t="s">
        <v>253</v>
      </c>
      <c r="C43">
        <v>85</v>
      </c>
      <c r="D43">
        <v>4</v>
      </c>
      <c r="E43">
        <v>0.99</v>
      </c>
      <c r="F43" t="s">
        <v>20</v>
      </c>
      <c r="G43">
        <v>4.0199999999999996</v>
      </c>
      <c r="H43" s="1">
        <v>1.9900000000000001E-2</v>
      </c>
      <c r="I43" t="str">
        <f t="shared" si="1"/>
        <v>GO:0009737)</v>
      </c>
    </row>
    <row r="44" spans="1:9" x14ac:dyDescent="0.35">
      <c r="A44" t="str">
        <f t="shared" si="0"/>
        <v>GO:0097305</v>
      </c>
      <c r="B44" t="s">
        <v>254</v>
      </c>
      <c r="C44">
        <v>85</v>
      </c>
      <c r="D44">
        <v>4</v>
      </c>
      <c r="E44">
        <v>0.99</v>
      </c>
      <c r="F44" t="s">
        <v>20</v>
      </c>
      <c r="G44">
        <v>4.0199999999999996</v>
      </c>
      <c r="H44" s="1">
        <v>1.9900000000000001E-2</v>
      </c>
      <c r="I44" t="str">
        <f t="shared" si="1"/>
        <v>GO:0097305)</v>
      </c>
    </row>
    <row r="45" spans="1:9" x14ac:dyDescent="0.35">
      <c r="A45" t="str">
        <f t="shared" si="0"/>
        <v>GO:0051225</v>
      </c>
      <c r="B45" t="s">
        <v>255</v>
      </c>
      <c r="C45">
        <v>64</v>
      </c>
      <c r="D45">
        <v>3</v>
      </c>
      <c r="E45">
        <v>0.75</v>
      </c>
      <c r="F45" t="s">
        <v>20</v>
      </c>
      <c r="G45">
        <v>4.01</v>
      </c>
      <c r="H45" s="1">
        <v>4.2700000000000002E-2</v>
      </c>
      <c r="I45" t="str">
        <f t="shared" si="1"/>
        <v>GO:0051225)</v>
      </c>
    </row>
    <row r="46" spans="1:9" x14ac:dyDescent="0.35">
      <c r="A46" t="str">
        <f t="shared" si="0"/>
        <v>GO:0071669</v>
      </c>
      <c r="B46" t="s">
        <v>256</v>
      </c>
      <c r="C46">
        <v>136</v>
      </c>
      <c r="D46">
        <v>5</v>
      </c>
      <c r="E46">
        <v>1.59</v>
      </c>
      <c r="F46" t="s">
        <v>20</v>
      </c>
      <c r="G46">
        <v>3.14</v>
      </c>
      <c r="H46" s="1">
        <v>2.4299999999999999E-2</v>
      </c>
      <c r="I46" t="str">
        <f t="shared" si="1"/>
        <v>GO:0071669)</v>
      </c>
    </row>
    <row r="47" spans="1:9" x14ac:dyDescent="0.35">
      <c r="A47" t="str">
        <f t="shared" si="0"/>
        <v>GO:0061458</v>
      </c>
      <c r="B47" t="s">
        <v>257</v>
      </c>
      <c r="C47">
        <v>110</v>
      </c>
      <c r="D47">
        <v>4</v>
      </c>
      <c r="E47">
        <v>1.29</v>
      </c>
      <c r="F47" t="s">
        <v>20</v>
      </c>
      <c r="G47">
        <v>3.11</v>
      </c>
      <c r="H47" s="1">
        <v>4.36E-2</v>
      </c>
      <c r="I47" t="str">
        <f t="shared" si="1"/>
        <v>GO:0061458)</v>
      </c>
    </row>
    <row r="48" spans="1:9" x14ac:dyDescent="0.35">
      <c r="A48" t="str">
        <f t="shared" si="0"/>
        <v>GO:0048608</v>
      </c>
      <c r="B48" t="s">
        <v>258</v>
      </c>
      <c r="C48">
        <v>110</v>
      </c>
      <c r="D48">
        <v>4</v>
      </c>
      <c r="E48">
        <v>1.29</v>
      </c>
      <c r="F48" t="s">
        <v>20</v>
      </c>
      <c r="G48">
        <v>3.11</v>
      </c>
      <c r="H48" s="1">
        <v>4.36E-2</v>
      </c>
      <c r="I48" t="str">
        <f t="shared" si="1"/>
        <v>GO:0048608)</v>
      </c>
    </row>
    <row r="49" spans="1:9" x14ac:dyDescent="0.35">
      <c r="A49" t="str">
        <f t="shared" si="0"/>
        <v>GO:0006720</v>
      </c>
      <c r="B49" t="s">
        <v>259</v>
      </c>
      <c r="C49">
        <v>162</v>
      </c>
      <c r="D49">
        <v>5</v>
      </c>
      <c r="E49">
        <v>1.89</v>
      </c>
      <c r="F49" t="s">
        <v>20</v>
      </c>
      <c r="G49">
        <v>2.64</v>
      </c>
      <c r="H49" s="1">
        <v>4.5199999999999997E-2</v>
      </c>
      <c r="I49" t="str">
        <f t="shared" si="1"/>
        <v>GO:0006720)</v>
      </c>
    </row>
    <row r="50" spans="1:9" x14ac:dyDescent="0.35">
      <c r="A50" t="str">
        <f t="shared" si="0"/>
        <v>GO:0000160</v>
      </c>
      <c r="B50" t="s">
        <v>260</v>
      </c>
      <c r="C50">
        <v>251</v>
      </c>
      <c r="D50">
        <v>7</v>
      </c>
      <c r="E50">
        <v>2.93</v>
      </c>
      <c r="F50" t="s">
        <v>20</v>
      </c>
      <c r="G50">
        <v>2.39</v>
      </c>
      <c r="H50" s="1">
        <v>3.1199999999999999E-2</v>
      </c>
      <c r="I50" t="str">
        <f t="shared" si="1"/>
        <v>GO:0000160)</v>
      </c>
    </row>
    <row r="51" spans="1:9" x14ac:dyDescent="0.35">
      <c r="A51" t="str">
        <f t="shared" si="0"/>
        <v>GO:0048856</v>
      </c>
      <c r="B51" t="s">
        <v>261</v>
      </c>
      <c r="C51">
        <v>444</v>
      </c>
      <c r="D51">
        <v>12</v>
      </c>
      <c r="E51">
        <v>5.19</v>
      </c>
      <c r="F51" t="s">
        <v>20</v>
      </c>
      <c r="G51">
        <v>2.31</v>
      </c>
      <c r="H51" s="1">
        <v>7.3200000000000001E-3</v>
      </c>
      <c r="I51" t="str">
        <f t="shared" si="1"/>
        <v>GO:0048856)</v>
      </c>
    </row>
    <row r="52" spans="1:9" x14ac:dyDescent="0.35">
      <c r="A52" t="str">
        <f t="shared" si="0"/>
        <v>GO:0043161</v>
      </c>
      <c r="B52" t="s">
        <v>262</v>
      </c>
      <c r="C52">
        <v>399</v>
      </c>
      <c r="D52">
        <v>10</v>
      </c>
      <c r="E52">
        <v>4.67</v>
      </c>
      <c r="F52" t="s">
        <v>20</v>
      </c>
      <c r="G52">
        <v>2.14</v>
      </c>
      <c r="H52" s="1">
        <v>0.03</v>
      </c>
      <c r="I52" t="str">
        <f t="shared" si="1"/>
        <v>GO:0043161)</v>
      </c>
    </row>
    <row r="53" spans="1:9" x14ac:dyDescent="0.35">
      <c r="A53" t="str">
        <f t="shared" si="0"/>
        <v>GO:0010498</v>
      </c>
      <c r="B53" t="s">
        <v>263</v>
      </c>
      <c r="C53">
        <v>484</v>
      </c>
      <c r="D53">
        <v>12</v>
      </c>
      <c r="E53">
        <v>5.66</v>
      </c>
      <c r="F53" t="s">
        <v>20</v>
      </c>
      <c r="G53">
        <v>2.12</v>
      </c>
      <c r="H53" s="1">
        <v>1.66E-2</v>
      </c>
      <c r="I53" t="str">
        <f t="shared" si="1"/>
        <v>GO:0010498)</v>
      </c>
    </row>
    <row r="54" spans="1:9" x14ac:dyDescent="0.35">
      <c r="A54" t="str">
        <f t="shared" si="0"/>
        <v>GO:0045893</v>
      </c>
      <c r="B54" t="s">
        <v>264</v>
      </c>
      <c r="C54">
        <v>416</v>
      </c>
      <c r="D54">
        <v>10</v>
      </c>
      <c r="E54">
        <v>4.8600000000000003</v>
      </c>
      <c r="F54" t="s">
        <v>20</v>
      </c>
      <c r="G54">
        <v>2.06</v>
      </c>
      <c r="H54" s="1">
        <v>3.44E-2</v>
      </c>
      <c r="I54" t="str">
        <f t="shared" si="1"/>
        <v>GO:0045893)</v>
      </c>
    </row>
    <row r="55" spans="1:9" x14ac:dyDescent="0.35">
      <c r="A55" t="str">
        <f t="shared" si="0"/>
        <v>GO:1902680</v>
      </c>
      <c r="B55" t="s">
        <v>265</v>
      </c>
      <c r="C55">
        <v>416</v>
      </c>
      <c r="D55">
        <v>10</v>
      </c>
      <c r="E55">
        <v>4.8600000000000003</v>
      </c>
      <c r="F55" t="s">
        <v>20</v>
      </c>
      <c r="G55">
        <v>2.06</v>
      </c>
      <c r="H55" s="1">
        <v>3.44E-2</v>
      </c>
      <c r="I55" t="str">
        <f t="shared" si="1"/>
        <v>GO:1902680)</v>
      </c>
    </row>
    <row r="56" spans="1:9" x14ac:dyDescent="0.35">
      <c r="A56" t="str">
        <f t="shared" si="0"/>
        <v>GO:1903508</v>
      </c>
      <c r="B56" t="s">
        <v>266</v>
      </c>
      <c r="C56">
        <v>416</v>
      </c>
      <c r="D56">
        <v>10</v>
      </c>
      <c r="E56">
        <v>4.8600000000000003</v>
      </c>
      <c r="F56" t="s">
        <v>20</v>
      </c>
      <c r="G56">
        <v>2.06</v>
      </c>
      <c r="H56" s="1">
        <v>3.44E-2</v>
      </c>
      <c r="I56" t="str">
        <f t="shared" si="1"/>
        <v>GO:1903508)</v>
      </c>
    </row>
    <row r="57" spans="1:9" x14ac:dyDescent="0.35">
      <c r="A57" t="str">
        <f t="shared" si="0"/>
        <v>GO:0051254</v>
      </c>
      <c r="B57" t="s">
        <v>267</v>
      </c>
      <c r="C57">
        <v>511</v>
      </c>
      <c r="D57">
        <v>12</v>
      </c>
      <c r="E57">
        <v>5.97</v>
      </c>
      <c r="F57" t="s">
        <v>20</v>
      </c>
      <c r="G57">
        <v>2.0099999999999998</v>
      </c>
      <c r="H57" s="1">
        <v>2.18E-2</v>
      </c>
      <c r="I57" t="str">
        <f t="shared" si="1"/>
        <v>GO:0051254)</v>
      </c>
    </row>
    <row r="58" spans="1:9" x14ac:dyDescent="0.35">
      <c r="A58" t="str">
        <f t="shared" si="0"/>
        <v>GO:0032501</v>
      </c>
      <c r="B58" t="s">
        <v>268</v>
      </c>
      <c r="C58">
        <v>436</v>
      </c>
      <c r="D58">
        <v>10</v>
      </c>
      <c r="E58">
        <v>5.0999999999999996</v>
      </c>
      <c r="F58" t="s">
        <v>20</v>
      </c>
      <c r="G58">
        <v>1.96</v>
      </c>
      <c r="H58" s="1">
        <v>4.1399999999999999E-2</v>
      </c>
      <c r="I58" t="str">
        <f t="shared" si="1"/>
        <v>GO:0032501)</v>
      </c>
    </row>
    <row r="59" spans="1:9" x14ac:dyDescent="0.35">
      <c r="A59" t="str">
        <f t="shared" si="0"/>
        <v>GO:0045935</v>
      </c>
      <c r="B59" t="s">
        <v>269</v>
      </c>
      <c r="C59">
        <v>524</v>
      </c>
      <c r="D59">
        <v>12</v>
      </c>
      <c r="E59">
        <v>6.13</v>
      </c>
      <c r="F59" t="s">
        <v>20</v>
      </c>
      <c r="G59">
        <v>1.96</v>
      </c>
      <c r="H59" s="1">
        <v>3.7100000000000001E-2</v>
      </c>
      <c r="I59" t="str">
        <f t="shared" si="1"/>
        <v>GO:0045935)</v>
      </c>
    </row>
    <row r="60" spans="1:9" x14ac:dyDescent="0.35">
      <c r="A60" t="str">
        <f t="shared" si="0"/>
        <v>GO:0032502</v>
      </c>
      <c r="B60" t="s">
        <v>129</v>
      </c>
      <c r="C60">
        <v>613</v>
      </c>
      <c r="D60">
        <v>14</v>
      </c>
      <c r="E60">
        <v>7.17</v>
      </c>
      <c r="F60" t="s">
        <v>20</v>
      </c>
      <c r="G60">
        <v>1.95</v>
      </c>
      <c r="H60" s="1">
        <v>2.07E-2</v>
      </c>
      <c r="I60" t="str">
        <f t="shared" si="1"/>
        <v>GO:0032502)</v>
      </c>
    </row>
    <row r="61" spans="1:9" x14ac:dyDescent="0.35">
      <c r="A61" t="str">
        <f t="shared" si="0"/>
        <v>GO:0010033</v>
      </c>
      <c r="B61" t="s">
        <v>120</v>
      </c>
      <c r="C61">
        <v>967</v>
      </c>
      <c r="D61">
        <v>21</v>
      </c>
      <c r="E61">
        <v>11.31</v>
      </c>
      <c r="F61" t="s">
        <v>20</v>
      </c>
      <c r="G61">
        <v>1.86</v>
      </c>
      <c r="H61" s="1">
        <v>9.11E-3</v>
      </c>
      <c r="I61" t="str">
        <f t="shared" si="1"/>
        <v>GO:0010033)</v>
      </c>
    </row>
    <row r="62" spans="1:9" x14ac:dyDescent="0.35">
      <c r="A62" t="str">
        <f t="shared" si="0"/>
        <v>GO:0009725</v>
      </c>
      <c r="B62" t="s">
        <v>108</v>
      </c>
      <c r="C62">
        <v>686</v>
      </c>
      <c r="D62">
        <v>14</v>
      </c>
      <c r="E62">
        <v>8.02</v>
      </c>
      <c r="F62" t="s">
        <v>20</v>
      </c>
      <c r="G62">
        <v>1.75</v>
      </c>
      <c r="H62" s="1">
        <v>4.65E-2</v>
      </c>
      <c r="I62" t="str">
        <f t="shared" si="1"/>
        <v>GO:0009725)</v>
      </c>
    </row>
    <row r="63" spans="1:9" x14ac:dyDescent="0.35">
      <c r="A63" t="str">
        <f t="shared" si="0"/>
        <v>GO:0009719</v>
      </c>
      <c r="B63" t="s">
        <v>109</v>
      </c>
      <c r="C63">
        <v>693</v>
      </c>
      <c r="D63">
        <v>14</v>
      </c>
      <c r="E63">
        <v>8.1</v>
      </c>
      <c r="F63" t="s">
        <v>20</v>
      </c>
      <c r="G63">
        <v>1.73</v>
      </c>
      <c r="H63" s="1">
        <v>4.8300000000000003E-2</v>
      </c>
      <c r="I63" t="str">
        <f t="shared" si="1"/>
        <v>GO:0009719)</v>
      </c>
    </row>
    <row r="64" spans="1:9" x14ac:dyDescent="0.35">
      <c r="A64" t="str">
        <f t="shared" si="0"/>
        <v>GO:2001141</v>
      </c>
      <c r="B64" t="s">
        <v>131</v>
      </c>
      <c r="C64">
        <v>2419</v>
      </c>
      <c r="D64">
        <v>41</v>
      </c>
      <c r="E64">
        <v>28.28</v>
      </c>
      <c r="F64" t="s">
        <v>20</v>
      </c>
      <c r="G64">
        <v>1.45</v>
      </c>
      <c r="H64" s="1">
        <v>1.8700000000000001E-2</v>
      </c>
      <c r="I64" t="str">
        <f t="shared" si="1"/>
        <v>GO:2001141)</v>
      </c>
    </row>
    <row r="65" spans="1:9" x14ac:dyDescent="0.35">
      <c r="A65" t="str">
        <f t="shared" si="0"/>
        <v>GO:0006355</v>
      </c>
      <c r="B65" t="s">
        <v>132</v>
      </c>
      <c r="C65">
        <v>2419</v>
      </c>
      <c r="D65">
        <v>41</v>
      </c>
      <c r="E65">
        <v>28.28</v>
      </c>
      <c r="F65" t="s">
        <v>20</v>
      </c>
      <c r="G65">
        <v>1.45</v>
      </c>
      <c r="H65" s="1">
        <v>1.8700000000000001E-2</v>
      </c>
      <c r="I65" t="str">
        <f t="shared" si="1"/>
        <v>GO:0006355)</v>
      </c>
    </row>
    <row r="66" spans="1:9" x14ac:dyDescent="0.35">
      <c r="A66" t="str">
        <f t="shared" si="0"/>
        <v>GO:1903506</v>
      </c>
      <c r="B66" t="s">
        <v>133</v>
      </c>
      <c r="C66">
        <v>2419</v>
      </c>
      <c r="D66">
        <v>41</v>
      </c>
      <c r="E66">
        <v>28.28</v>
      </c>
      <c r="F66" t="s">
        <v>20</v>
      </c>
      <c r="G66">
        <v>1.45</v>
      </c>
      <c r="H66" s="1">
        <v>1.8700000000000001E-2</v>
      </c>
      <c r="I66" t="str">
        <f t="shared" si="1"/>
        <v>GO:1903506)</v>
      </c>
    </row>
    <row r="67" spans="1:9" x14ac:dyDescent="0.35">
      <c r="A67" t="str">
        <f t="shared" si="0"/>
        <v>GO:0051252</v>
      </c>
      <c r="B67" t="s">
        <v>139</v>
      </c>
      <c r="C67">
        <v>2576</v>
      </c>
      <c r="D67">
        <v>43</v>
      </c>
      <c r="E67">
        <v>30.12</v>
      </c>
      <c r="F67" t="s">
        <v>20</v>
      </c>
      <c r="G67">
        <v>1.43</v>
      </c>
      <c r="H67" s="1">
        <v>2.2200000000000001E-2</v>
      </c>
      <c r="I67" t="str">
        <f t="shared" si="1"/>
        <v>GO:0051252)</v>
      </c>
    </row>
    <row r="68" spans="1:9" x14ac:dyDescent="0.35">
      <c r="A68" t="str">
        <f t="shared" si="0"/>
        <v>GO:0019219</v>
      </c>
      <c r="B68" t="s">
        <v>134</v>
      </c>
      <c r="C68">
        <v>2660</v>
      </c>
      <c r="D68">
        <v>43</v>
      </c>
      <c r="E68">
        <v>31.1</v>
      </c>
      <c r="F68" t="s">
        <v>20</v>
      </c>
      <c r="G68">
        <v>1.38</v>
      </c>
      <c r="H68" s="1">
        <v>3.15E-2</v>
      </c>
      <c r="I68" t="str">
        <f t="shared" si="1"/>
        <v>GO:0019219)</v>
      </c>
    </row>
    <row r="69" spans="1:9" x14ac:dyDescent="0.35">
      <c r="A69" t="str">
        <f t="shared" si="0"/>
        <v>GO:0051171</v>
      </c>
      <c r="B69" t="s">
        <v>141</v>
      </c>
      <c r="C69">
        <v>3178</v>
      </c>
      <c r="D69">
        <v>49</v>
      </c>
      <c r="E69">
        <v>37.159999999999997</v>
      </c>
      <c r="F69" t="s">
        <v>20</v>
      </c>
      <c r="G69">
        <v>1.32</v>
      </c>
      <c r="H69" s="1">
        <v>4.7300000000000002E-2</v>
      </c>
      <c r="I69" t="str">
        <f t="shared" si="1"/>
        <v>GO:0051171)</v>
      </c>
    </row>
    <row r="70" spans="1:9" x14ac:dyDescent="0.35">
      <c r="A70" t="str">
        <f t="shared" si="0"/>
        <v>GO:0031323</v>
      </c>
      <c r="B70" t="s">
        <v>140</v>
      </c>
      <c r="C70">
        <v>3249</v>
      </c>
      <c r="D70">
        <v>50</v>
      </c>
      <c r="E70">
        <v>37.99</v>
      </c>
      <c r="F70" t="s">
        <v>20</v>
      </c>
      <c r="G70">
        <v>1.32</v>
      </c>
      <c r="H70" s="1">
        <v>4.9099999999999998E-2</v>
      </c>
      <c r="I70" t="str">
        <f t="shared" si="1"/>
        <v>GO:0031323)</v>
      </c>
    </row>
    <row r="71" spans="1:9" x14ac:dyDescent="0.35">
      <c r="A71" t="str">
        <f t="shared" si="0"/>
        <v>CLASSIFIED</v>
      </c>
      <c r="B71" t="s">
        <v>270</v>
      </c>
      <c r="C71">
        <v>13579</v>
      </c>
      <c r="D71">
        <v>200</v>
      </c>
      <c r="E71">
        <v>158.78</v>
      </c>
      <c r="F71" t="s">
        <v>20</v>
      </c>
      <c r="G71">
        <v>1.26</v>
      </c>
      <c r="H71" s="1">
        <v>5.4799999999999997E-5</v>
      </c>
      <c r="I71" t="str">
        <f t="shared" si="1"/>
        <v>CLASSIFIED)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AC0EEA679EB74887073F76C100041C" ma:contentTypeVersion="14" ma:contentTypeDescription="Crée un document." ma:contentTypeScope="" ma:versionID="312ad4097893be2ef56e1e998dac97e7">
  <xsd:schema xmlns:xsd="http://www.w3.org/2001/XMLSchema" xmlns:xs="http://www.w3.org/2001/XMLSchema" xmlns:p="http://schemas.microsoft.com/office/2006/metadata/properties" xmlns:ns3="76fbd48d-f9bf-4f81-b374-451e8836f75f" xmlns:ns4="d95885ca-2612-4d41-ad00-8d960f911aed" targetNamespace="http://schemas.microsoft.com/office/2006/metadata/properties" ma:root="true" ma:fieldsID="66c30d14177ca35426d2db11f15ac5a4" ns3:_="" ns4:_="">
    <xsd:import namespace="76fbd48d-f9bf-4f81-b374-451e8836f75f"/>
    <xsd:import namespace="d95885ca-2612-4d41-ad00-8d960f911ae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fbd48d-f9bf-4f81-b374-451e8836f7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5885ca-2612-4d41-ad00-8d960f911ae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4A276A3-9090-45A0-8E5C-A838FD3D03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fbd48d-f9bf-4f81-b374-451e8836f75f"/>
    <ds:schemaRef ds:uri="d95885ca-2612-4d41-ad00-8d960f911a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A16543D-F20B-4508-A998-71ED5F87A8C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3A34EA1-A7BA-4EDE-8766-2BCED3D7A45D}">
  <ds:schemaRefs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d95885ca-2612-4d41-ad00-8d960f911aed"/>
    <ds:schemaRef ds:uri="76fbd48d-f9bf-4f81-b374-451e8836f75f"/>
    <ds:schemaRef ds:uri="http://purl.org/dc/elements/1.1/"/>
    <ds:schemaRef ds:uri="http://schemas.microsoft.com/office/infopath/2007/PartnerControls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 4h</vt:lpstr>
      <vt:lpstr>Table S3B 4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Berhin</dc:creator>
  <cp:lastModifiedBy>Alice Berhin</cp:lastModifiedBy>
  <dcterms:created xsi:type="dcterms:W3CDTF">2022-05-03T13:54:02Z</dcterms:created>
  <dcterms:modified xsi:type="dcterms:W3CDTF">2023-10-24T09:0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AC0EEA679EB74887073F76C100041C</vt:lpwstr>
  </property>
</Properties>
</file>